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elsanchez/Desktop/Stern/PRSxE/Completed Manuscript/co-authors/"/>
    </mc:Choice>
  </mc:AlternateContent>
  <xr:revisionPtr revIDLastSave="0" documentId="13_ncr:1_{9E5A8ADB-F8B6-124B-BADE-636DAA96D1F6}" xr6:coauthVersionLast="47" xr6:coauthVersionMax="47" xr10:uidLastSave="{00000000-0000-0000-0000-000000000000}"/>
  <bookViews>
    <workbookView xWindow="0" yWindow="500" windowWidth="28800" windowHeight="17500" xr2:uid="{43CB29F9-413D-DA41-8EC2-F39A41FF82A9}"/>
  </bookViews>
  <sheets>
    <sheet name="Supplementary Table 1" sheetId="4" r:id="rId1"/>
    <sheet name="Supplementary Table 2" sheetId="2" r:id="rId2"/>
    <sheet name="Supplementary Table 3" sheetId="7" r:id="rId3"/>
    <sheet name="Supplementary Table 4" sheetId="1" r:id="rId4"/>
    <sheet name="Supplementary Table 5" sheetId="10" r:id="rId5"/>
    <sheet name="Supplementary Table 6" sheetId="9" r:id="rId6"/>
    <sheet name="Supplementary Table 7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9" uniqueCount="735">
  <si>
    <t>Chromosome</t>
  </si>
  <si>
    <t xml:space="preserve">Position </t>
  </si>
  <si>
    <t>Reference Allele</t>
  </si>
  <si>
    <t>Alternative Allele</t>
  </si>
  <si>
    <t>rsID</t>
  </si>
  <si>
    <t xml:space="preserve">Pathway </t>
  </si>
  <si>
    <t>Mapped Genes</t>
  </si>
  <si>
    <t>Effect</t>
  </si>
  <si>
    <t>G</t>
  </si>
  <si>
    <t>C</t>
  </si>
  <si>
    <t>rs1078563</t>
  </si>
  <si>
    <t>T</t>
  </si>
  <si>
    <t>A</t>
  </si>
  <si>
    <t>rs11196172</t>
  </si>
  <si>
    <t>rs12427846</t>
  </si>
  <si>
    <t>rs13831</t>
  </si>
  <si>
    <t>rs1445012</t>
  </si>
  <si>
    <t>rs1800469</t>
  </si>
  <si>
    <t>rs2155065</t>
  </si>
  <si>
    <t>rs2208603</t>
  </si>
  <si>
    <t>rs2337113</t>
  </si>
  <si>
    <t>rs2807367</t>
  </si>
  <si>
    <t>rs28488</t>
  </si>
  <si>
    <t>rs35107139</t>
  </si>
  <si>
    <t>rs35470271</t>
  </si>
  <si>
    <t>rs3809570</t>
  </si>
  <si>
    <t>rs3830041</t>
  </si>
  <si>
    <t>rs472959</t>
  </si>
  <si>
    <t>rs4813802</t>
  </si>
  <si>
    <t>rs4901473</t>
  </si>
  <si>
    <t>rs55810369</t>
  </si>
  <si>
    <t>rs56324967</t>
  </si>
  <si>
    <t>rs6014965</t>
  </si>
  <si>
    <t>rs62404966</t>
  </si>
  <si>
    <t>rs6912214</t>
  </si>
  <si>
    <t>rs73208120</t>
  </si>
  <si>
    <t>rs7398375</t>
  </si>
  <si>
    <t>rs9330814</t>
  </si>
  <si>
    <t>rs9924886</t>
  </si>
  <si>
    <t>rs994308</t>
  </si>
  <si>
    <t>Gonadotropin-releasing hormone receptor pathway</t>
  </si>
  <si>
    <t>Gonadotropin-releasing hormone receptor pathway;TGF-beta signaling pathway</t>
  </si>
  <si>
    <t>Alzheimer disease-presenilin pathway</t>
  </si>
  <si>
    <t>TGF-beta signaling pathway</t>
  </si>
  <si>
    <t>intergenic</t>
  </si>
  <si>
    <t>downstream</t>
  </si>
  <si>
    <t>intronic</t>
  </si>
  <si>
    <t>UTR3|intronic</t>
  </si>
  <si>
    <t>downstream|intronic|upstream</t>
  </si>
  <si>
    <t>intronic|upstream</t>
  </si>
  <si>
    <t>intronic|ncRNA_intronic</t>
  </si>
  <si>
    <t>ENSG00000229792|ENSG00000234854|LINC00399|LINC00676</t>
  </si>
  <si>
    <t>ENSG00000148737|TCF7L2</t>
  </si>
  <si>
    <t>ENSG00000120693|SMAD9</t>
  </si>
  <si>
    <t>ENSG00000087460|GNAS</t>
  </si>
  <si>
    <t>ENSG00000199361|ENSG00000265615|LINC00603|PTGER4</t>
  </si>
  <si>
    <t>B9D2|ENSG00000105329|ENSG00000123810|ENSG00000142046|ENSG00000255730|TGFB1|TMEM91</t>
  </si>
  <si>
    <t>ANGPTL5|ENSG00000137672|TRPC6</t>
  </si>
  <si>
    <t>BMP5|ENSG00000112175|ENSG00000220725|HMGCLL1</t>
  </si>
  <si>
    <t>ENSG00000101665|SMAD7</t>
  </si>
  <si>
    <t>ENSG00000162552|ENSG00000266564|MIR4418|WNT4</t>
  </si>
  <si>
    <t>BMP2|ENSG00000125845|ENSG00000251833|LINC01428</t>
  </si>
  <si>
    <t>BMP4|ENSG00000125378|ENSG00000266431|MIR5580</t>
  </si>
  <si>
    <t>CTNNB1|ENSG00000231873|ENSG00000233096|ZNF621</t>
  </si>
  <si>
    <t>ENSG00000137834|SMAD6</t>
  </si>
  <si>
    <t>ENSG00000204301|NOTCH4</t>
  </si>
  <si>
    <t>ENSG00000113719|ERGIC1</t>
  </si>
  <si>
    <t>BMP2|CASC20|ENSG00000228482|ENSG00000229876</t>
  </si>
  <si>
    <t>BMP4|CDKN3|ENSG00000125378|ENSG00000224004</t>
  </si>
  <si>
    <t>ENSG00000249668|ENSG00000250585|LINC00603|PTGER4</t>
  </si>
  <si>
    <t>ENSG00000166949|SMAD3</t>
  </si>
  <si>
    <t>BMP7|ENSG00000101144</t>
  </si>
  <si>
    <t>BMP5|ENSG00000112175</t>
  </si>
  <si>
    <t>ENSG00000089250|NOS1</t>
  </si>
  <si>
    <t>AS|ENSG00000123384|ENSG00000259125|LRP1</t>
  </si>
  <si>
    <t>ENSG00000188064|WNT7B</t>
  </si>
  <si>
    <t>CDH1|CDH3|ENSG00000062038</t>
  </si>
  <si>
    <t>1:110365045:G:A:dose</t>
  </si>
  <si>
    <t>1:240408346:A:G:dose</t>
  </si>
  <si>
    <t>2:136407479:A:G:dose</t>
  </si>
  <si>
    <t>2:159964552:T:C:dose</t>
  </si>
  <si>
    <t>2:169025379:A:G:dose</t>
  </si>
  <si>
    <t>2:199570718:G:A:dose</t>
  </si>
  <si>
    <t>2:199888532:C:G:dose</t>
  </si>
  <si>
    <t>2:219191256:T:C:dose</t>
  </si>
  <si>
    <t>2:48686695:T:A:dose</t>
  </si>
  <si>
    <t>2:98275354:G:A:dose</t>
  </si>
  <si>
    <t>20:33187130:G:A:dose</t>
  </si>
  <si>
    <t>20:42532821:C:T:dose</t>
  </si>
  <si>
    <t>1:245181421:T:C:dose</t>
  </si>
  <si>
    <t>20:42658274:A:C:dose</t>
  </si>
  <si>
    <t>20:47340117:A:G:dose</t>
  </si>
  <si>
    <t>20:48986567:C:T:dose</t>
  </si>
  <si>
    <t>20:49060191:C:T:dose</t>
  </si>
  <si>
    <t>20:49256285:C:T:dose</t>
  </si>
  <si>
    <t>20:55831203:A:G:dose</t>
  </si>
  <si>
    <t>20:57475191:A:G:dose</t>
  </si>
  <si>
    <t>20:60932414:T:C:dose</t>
  </si>
  <si>
    <t>20:62308612:T:G:dose</t>
  </si>
  <si>
    <t>20:6376481:G:A:dose</t>
  </si>
  <si>
    <t>1:38461319:C:A:dose</t>
  </si>
  <si>
    <t>20:6603622:C:T:dose</t>
  </si>
  <si>
    <t>20:6699595:T:G:dose</t>
  </si>
  <si>
    <t>20:6762221:C:T:dose</t>
  </si>
  <si>
    <t>20:7812350:T:C:dose</t>
  </si>
  <si>
    <t>21:47772439:G:A:dose</t>
  </si>
  <si>
    <t>22:29406076:T:G:dose</t>
  </si>
  <si>
    <t>22:39644273:G:A:dose</t>
  </si>
  <si>
    <t>22:43689542:G:A:dose</t>
  </si>
  <si>
    <t>22:45745229:T:G:dose</t>
  </si>
  <si>
    <t>22:46364191:C:T:dose</t>
  </si>
  <si>
    <t>1:55247852:A:G:dose</t>
  </si>
  <si>
    <t>3:112903888:A:G:dose</t>
  </si>
  <si>
    <t>3:112916918:C:T:dose</t>
  </si>
  <si>
    <t>3:112999560:G:A:dose</t>
  </si>
  <si>
    <t>3:133701119:G:A:dose</t>
  </si>
  <si>
    <t>3:133748789:T:C:dose</t>
  </si>
  <si>
    <t>3:169492101:C:T:dose</t>
  </si>
  <si>
    <t>3:37034946:G:A:dose</t>
  </si>
  <si>
    <t>3:40915239:A:G:dose</t>
  </si>
  <si>
    <t>3:52880740:C:T:dose</t>
  </si>
  <si>
    <t>3:53071797:G:C:dose</t>
  </si>
  <si>
    <t>1:62673037:T:C:dose</t>
  </si>
  <si>
    <t>3:64252424:C:T:dose</t>
  </si>
  <si>
    <t>3:64624426:C:T:dose</t>
  </si>
  <si>
    <t>3:66444330:T:C:dose</t>
  </si>
  <si>
    <t>4:106131210:C:T:dose</t>
  </si>
  <si>
    <t>4:115502406:G:A:dose</t>
  </si>
  <si>
    <t>4:145659064:T:C:dose</t>
  </si>
  <si>
    <t>4:151501208:G:C:dose</t>
  </si>
  <si>
    <t>4:175420523:T:C:dose</t>
  </si>
  <si>
    <t>4:94937860:T:C:dose</t>
  </si>
  <si>
    <t>5:1240998:T:C:dose</t>
  </si>
  <si>
    <t>1:71040166:G:T:dose</t>
  </si>
  <si>
    <t>5:125988175:G:A:dose</t>
  </si>
  <si>
    <t>5:1296486:A:G:dose</t>
  </si>
  <si>
    <t>5:134499092:C:A:dose</t>
  </si>
  <si>
    <t>5:149546426:A:G:dose</t>
  </si>
  <si>
    <t>5:172324558:G:A:dose</t>
  </si>
  <si>
    <t>5:39612157:C:T:dose</t>
  </si>
  <si>
    <t>5:40090784:C:T:dose</t>
  </si>
  <si>
    <t>5:40282106:G:C:dose</t>
  </si>
  <si>
    <t>5:82881255:C:T:dose</t>
  </si>
  <si>
    <t>6:105962625:C:A:dose</t>
  </si>
  <si>
    <t>10:101290301:T:C:dose</t>
  </si>
  <si>
    <t>6:106482613:T:C:dose</t>
  </si>
  <si>
    <t>6:117809031:T:C:dose</t>
  </si>
  <si>
    <t>6:12292772:G:T:dose</t>
  </si>
  <si>
    <t>6:133993925:C:T:dose</t>
  </si>
  <si>
    <t>6:28862617:G:C:dose</t>
  </si>
  <si>
    <t>6:29809860:G:A:dose</t>
  </si>
  <si>
    <t>6:31010185:T:C:dose</t>
  </si>
  <si>
    <t>6:31062667:T:C:dose</t>
  </si>
  <si>
    <t>6:31317361:G:A:dose</t>
  </si>
  <si>
    <t>6:31427095:A:G:dose</t>
  </si>
  <si>
    <t>10:101344263:G:A:dose</t>
  </si>
  <si>
    <t>6:32191339:C:T:dose</t>
  </si>
  <si>
    <t>6:32586732:G:C:dose</t>
  </si>
  <si>
    <t>6:35569562:A:G:dose</t>
  </si>
  <si>
    <t>6:36623379:G:A:dose</t>
  </si>
  <si>
    <t>6:41692812:G:A:dose</t>
  </si>
  <si>
    <t>6:45572071:G:A:dose</t>
  </si>
  <si>
    <t>6:55577214:T:C:dose</t>
  </si>
  <si>
    <t>6:55712124:C:T:dose</t>
  </si>
  <si>
    <t>6:6749789:C:T:dose</t>
  </si>
  <si>
    <t>6:7231843:G:A:dose</t>
  </si>
  <si>
    <t>10:104595248:G:A:dose</t>
  </si>
  <si>
    <t>7:129632840:T:G:dose</t>
  </si>
  <si>
    <t>7:130600748:A:G:dose</t>
  </si>
  <si>
    <t>7:2863289:A:C:dose</t>
  </si>
  <si>
    <t>7:45150331:A:C:dose</t>
  </si>
  <si>
    <t>7:46094089:C:T:dose</t>
  </si>
  <si>
    <t>7:46889411:G:A:dose</t>
  </si>
  <si>
    <t>7:47510741:A:G:dose</t>
  </si>
  <si>
    <t>7:73167259:C:T:dose</t>
  </si>
  <si>
    <t>7:99477426:G:A:dose</t>
  </si>
  <si>
    <t>8:117624093:T:C:dose</t>
  </si>
  <si>
    <t>10:114280702:T:C:dose</t>
  </si>
  <si>
    <t>8:117630683:A:C:dose</t>
  </si>
  <si>
    <t>8:117790914:C:A:dose</t>
  </si>
  <si>
    <t>8:128413305:G:T:dose</t>
  </si>
  <si>
    <t>8:128414892:T:C:dose</t>
  </si>
  <si>
    <t>8:128581578:G:A:dose</t>
  </si>
  <si>
    <t>8:23664632:G:C:dose</t>
  </si>
  <si>
    <t>8:59742639:G:C:dose</t>
  </si>
  <si>
    <t>9:101679752:T:G:dose</t>
  </si>
  <si>
    <t>9:110373819:C:T:dose</t>
  </si>
  <si>
    <t>9:113654654:G:C:dose</t>
  </si>
  <si>
    <t>1:172864224:A:G:dose</t>
  </si>
  <si>
    <t>10:114726843:G:A:dose</t>
  </si>
  <si>
    <t>9:136682468:C:T:dose</t>
  </si>
  <si>
    <t>9:136925663:G:T:dose</t>
  </si>
  <si>
    <t>9:22105927:T:C:dose</t>
  </si>
  <si>
    <t>9:34107505:C:T:dose</t>
  </si>
  <si>
    <t>10:29291556:C:T:dose</t>
  </si>
  <si>
    <t>10:52646093:G:A:dose</t>
  </si>
  <si>
    <t>10:80819132:A:G:dose</t>
  </si>
  <si>
    <t>10:81048611:C:T:dose</t>
  </si>
  <si>
    <t>10:8663875:C:T:dose</t>
  </si>
  <si>
    <t>10:8739580:T:A:dose</t>
  </si>
  <si>
    <t>10:91574624:G:A:dose</t>
  </si>
  <si>
    <t>11:100717136:G:A:dose</t>
  </si>
  <si>
    <t>11:101616011:C:T:dose</t>
  </si>
  <si>
    <t>1:183056222:T:C:dose</t>
  </si>
  <si>
    <t>11:10331664:A:C:dose</t>
  </si>
  <si>
    <t>11:111156836:T:C:dose</t>
  </si>
  <si>
    <t>11:118758089:C:T:dose</t>
  </si>
  <si>
    <t>11:61552680:G:T:dose</t>
  </si>
  <si>
    <t>11:69938433:A:G:dose</t>
  </si>
  <si>
    <t>11:74364566:A:C:dose</t>
  </si>
  <si>
    <t>11:74409077:T:C:dose</t>
  </si>
  <si>
    <t>11:74628743:C:T:dose</t>
  </si>
  <si>
    <t>12:112007756:C:T:dose</t>
  </si>
  <si>
    <t>12:115094260:A:G:dose</t>
  </si>
  <si>
    <t>1:201885446:G:T:dose</t>
  </si>
  <si>
    <t>12:115098094:G:A:dose</t>
  </si>
  <si>
    <t>12:115890922:T:C:dose</t>
  </si>
  <si>
    <t>12:117747590:T:G:dose</t>
  </si>
  <si>
    <t>12:31594813:C:T:dose</t>
  </si>
  <si>
    <t>12:43130624:A:G:dose</t>
  </si>
  <si>
    <t>12:4368352:T:C:dose</t>
  </si>
  <si>
    <t>12:4388271:C:T:dose</t>
  </si>
  <si>
    <t>12:4400808:C:T:dose</t>
  </si>
  <si>
    <t>12:51216890:T:C:dose</t>
  </si>
  <si>
    <t>12:57540848:C:G:dose</t>
  </si>
  <si>
    <t>1:205163798:G:A:dose</t>
  </si>
  <si>
    <t>12:6385727:C:T:dose</t>
  </si>
  <si>
    <t>12:6407044:A:C:dose</t>
  </si>
  <si>
    <t>12:64404555:T:C:dose</t>
  </si>
  <si>
    <t>12:71518329:G:T:dose</t>
  </si>
  <si>
    <t>12:96050887:A:G:dose</t>
  </si>
  <si>
    <t>13:110352851:G:C:dose</t>
  </si>
  <si>
    <t>13:111078872:A:G:dose</t>
  </si>
  <si>
    <t>13:27543193:C:T:dose</t>
  </si>
  <si>
    <t>13:34093518:C:G:dose</t>
  </si>
  <si>
    <t>13:37491650:T:C:dose</t>
  </si>
  <si>
    <t>1:222045446:G:T:dose</t>
  </si>
  <si>
    <t>13:73649152:A:G:dose</t>
  </si>
  <si>
    <t>13:73791554:T:C:dose</t>
  </si>
  <si>
    <t>13:73986628:A:G:dose</t>
  </si>
  <si>
    <t>13:78601413:A:C:dose</t>
  </si>
  <si>
    <t>14:51359658:T:G:dose</t>
  </si>
  <si>
    <t>14:52491655:T:C:dose</t>
  </si>
  <si>
    <t>14:54369299:G:A:dose</t>
  </si>
  <si>
    <t>14:54419106:A:C:dose</t>
  </si>
  <si>
    <t>14:54445157:G:A:dose</t>
  </si>
  <si>
    <t>14:59189361:G:A:dose</t>
  </si>
  <si>
    <t>1:22503282:G:C:dose</t>
  </si>
  <si>
    <t>14:59208437:G:A:dose</t>
  </si>
  <si>
    <t>14:93014929:G:A:dose</t>
  </si>
  <si>
    <t>14:99782937:G:A:dose</t>
  </si>
  <si>
    <t>15:32999806:C:T:dose</t>
  </si>
  <si>
    <t>15:33009574:C:G:dose</t>
  </si>
  <si>
    <t>15:33156386:G:A:dose</t>
  </si>
  <si>
    <t>15:67000117:C:A:dose</t>
  </si>
  <si>
    <t>15:67402824:T:C:dose</t>
  </si>
  <si>
    <t>15:68075698:G:A:dose</t>
  </si>
  <si>
    <t>15:72508799:C:A:dose</t>
  </si>
  <si>
    <t>1:22583066:G:A:dose</t>
  </si>
  <si>
    <t>15:91185291:C:T:dose</t>
  </si>
  <si>
    <t>16:68743939:A:C:dose</t>
  </si>
  <si>
    <t>16:80036840:A:G:dose</t>
  </si>
  <si>
    <t>16:86254051:C:A:dose</t>
  </si>
  <si>
    <t>16:86338288:A:T:dose</t>
  </si>
  <si>
    <t>16:86703949:C:T:dose</t>
  </si>
  <si>
    <t>17:10707241:G:A:dose</t>
  </si>
  <si>
    <t>17:70413253:G:A:dose</t>
  </si>
  <si>
    <t>17:800593:T:C:dose</t>
  </si>
  <si>
    <t>17:809643:G:A:dose</t>
  </si>
  <si>
    <t>1:22710877:G:C:dose</t>
  </si>
  <si>
    <t>17:81053330:T:C:dose</t>
  </si>
  <si>
    <t>18:3616779:T:A:dose</t>
  </si>
  <si>
    <t>18:46452327:A:G:dose</t>
  </si>
  <si>
    <t>19:1157642:G:A:dose</t>
  </si>
  <si>
    <t>19:16417198:C:T:dose</t>
  </si>
  <si>
    <t>19:33519927:T:G:dose</t>
  </si>
  <si>
    <t>19:41860296:A:G:dose</t>
  </si>
  <si>
    <t>19:49218602:C:T:dose</t>
  </si>
  <si>
    <t>19:5840926:C:A:dose</t>
  </si>
  <si>
    <t>19:59017640:G:A:dose</t>
  </si>
  <si>
    <t>Position</t>
  </si>
  <si>
    <t>6:55721302:T:C:dose</t>
  </si>
  <si>
    <t>ID</t>
  </si>
  <si>
    <t>Weight*</t>
  </si>
  <si>
    <t>Overall</t>
  </si>
  <si>
    <t>ASTERISK</t>
  </si>
  <si>
    <t>ATBC</t>
  </si>
  <si>
    <t>CCFR</t>
  </si>
  <si>
    <t>CLUEII</t>
  </si>
  <si>
    <t>Colo2&amp;3</t>
  </si>
  <si>
    <t>CPSII</t>
  </si>
  <si>
    <t>CRCGEN</t>
  </si>
  <si>
    <t>DACHS</t>
  </si>
  <si>
    <t>DALS</t>
  </si>
  <si>
    <t>EPIC</t>
  </si>
  <si>
    <t>HPFS</t>
  </si>
  <si>
    <t>Kentucky</t>
  </si>
  <si>
    <t>LCCS</t>
  </si>
  <si>
    <t>MCCS</t>
  </si>
  <si>
    <t>MEC</t>
  </si>
  <si>
    <t>MECC</t>
  </si>
  <si>
    <t>NCCCSI</t>
  </si>
  <si>
    <t>NCCCSII</t>
  </si>
  <si>
    <t>NHS</t>
  </si>
  <si>
    <t>NHSII</t>
  </si>
  <si>
    <t>PHS</t>
  </si>
  <si>
    <t>PLCO</t>
  </si>
  <si>
    <t>SELECT</t>
  </si>
  <si>
    <t>SMC_COSM</t>
  </si>
  <si>
    <t>UKB</t>
  </si>
  <si>
    <t>VITAL</t>
  </si>
  <si>
    <t>WHI</t>
  </si>
  <si>
    <t>Accronym</t>
  </si>
  <si>
    <t>Study Name</t>
  </si>
  <si>
    <t>Genotyping Platform</t>
  </si>
  <si>
    <t>CytoSNP</t>
  </si>
  <si>
    <t>OncoArray</t>
  </si>
  <si>
    <t>Axiom + Illumina_1M/1Mduo + Oncoarray</t>
  </si>
  <si>
    <t>OncoArray + Custom</t>
  </si>
  <si>
    <t>Axiom + OncoArray + Custom</t>
  </si>
  <si>
    <t>CytoSNP + OmniExpress + ExomeChip</t>
  </si>
  <si>
    <t>CytoSNP + InitialGwas</t>
  </si>
  <si>
    <t>OmniExpress</t>
  </si>
  <si>
    <t>OmniExpress + ExomeChip</t>
  </si>
  <si>
    <t>Axiom</t>
  </si>
  <si>
    <t>Axiom + OncoArray</t>
  </si>
  <si>
    <t>Axiom + Omni2.5 +OncoArray</t>
  </si>
  <si>
    <t>CytoSNP + OncoArray</t>
  </si>
  <si>
    <t>OmniExpress + ExomeChip + OncoArray + Costum</t>
  </si>
  <si>
    <t>CytoSNP + InitialGwas + OncoArray + Custom</t>
  </si>
  <si>
    <t>Association STudy Evaluating RISK for sporadic colorectal cancer</t>
  </si>
  <si>
    <t>Alpha-Tocopherol, Beta Carotene Cancer Prevention Study</t>
  </si>
  <si>
    <t>Colon Cancer Family Registry</t>
  </si>
  <si>
    <t>Campaign against Cancer and Heart Disease II</t>
  </si>
  <si>
    <t>Hawai’i Colorectal Cancer Studies 2&amp;3</t>
  </si>
  <si>
    <t>American Cancer Society Cancer Prevention Study II nested case-control study</t>
  </si>
  <si>
    <t>Colorectal Cancer Genetics &amp; Genomics, Spanish study</t>
  </si>
  <si>
    <t>Darmkrebs: Chancen der Verhütung durch Screening</t>
  </si>
  <si>
    <t>European Prospective Investigation into Cancer and Nutrition</t>
  </si>
  <si>
    <t>Health Professionals Follow-Up Study</t>
  </si>
  <si>
    <t>Kentucky Case-Control Study</t>
  </si>
  <si>
    <t>Leeds Colorectal Cancer Study</t>
  </si>
  <si>
    <t>Melbourne Collaborative Cohort Study</t>
  </si>
  <si>
    <t>Multiethnic Cohort Study</t>
  </si>
  <si>
    <t>Molecular Epidemiology of Colorectal Cancer study</t>
  </si>
  <si>
    <t>North Carolina Colon Cancer Study, I</t>
  </si>
  <si>
    <t>North Carolina Colon Cancer Study, II</t>
  </si>
  <si>
    <t>Nurses’ Health Study</t>
  </si>
  <si>
    <t>Physicians’ Health Study</t>
  </si>
  <si>
    <t>Prostate, Lung, Colorectal, and Ovarian Cancer Screening Trial</t>
  </si>
  <si>
    <t>Selenium and Vitamin E Prevention Trial</t>
  </si>
  <si>
    <t>Swedish Mammography Cohort and Cohort of Swedish Men</t>
  </si>
  <si>
    <t>UK Biobank</t>
  </si>
  <si>
    <t>Women’s Health Initiative Study</t>
  </si>
  <si>
    <t>VITamins And Lifestyle</t>
  </si>
  <si>
    <t xml:space="preserve">Diet Activity and Lifestyle Study </t>
  </si>
  <si>
    <t>937 (2.1%)</t>
  </si>
  <si>
    <t>31 (0.1%)</t>
  </si>
  <si>
    <t>171 (0.2%)</t>
  </si>
  <si>
    <t>229 (0.7%)</t>
  </si>
  <si>
    <t>244 (0.6%)</t>
  </si>
  <si>
    <t>473 (0.6%)</t>
  </si>
  <si>
    <t>87 (0.3%)</t>
  </si>
  <si>
    <t>121 (0.3%)</t>
  </si>
  <si>
    <t>208 (0.3%)</t>
  </si>
  <si>
    <t>876 (2.8%)</t>
  </si>
  <si>
    <t>1183 (3.8%)</t>
  </si>
  <si>
    <t>754 (2.4%)</t>
  </si>
  <si>
    <t>682 (2.2%)</t>
  </si>
  <si>
    <t>783 (2.5%)</t>
  </si>
  <si>
    <t>101 (0.2%)</t>
  </si>
  <si>
    <t>209 (0.3%)</t>
  </si>
  <si>
    <t>366 (1.2%)</t>
  </si>
  <si>
    <t>378 (0.9%)</t>
  </si>
  <si>
    <t>744 (1.0%)</t>
  </si>
  <si>
    <t>1092 (3.5%)</t>
  </si>
  <si>
    <t>303 (1.0%)</t>
  </si>
  <si>
    <t>303 (0.7%)</t>
  </si>
  <si>
    <t>606 (0.8%)</t>
  </si>
  <si>
    <t>240 (0.8%)</t>
  </si>
  <si>
    <t>258 (0.6%)</t>
  </si>
  <si>
    <t>498 (0.7%)</t>
  </si>
  <si>
    <t>Controls</t>
  </si>
  <si>
    <t>Cases</t>
  </si>
  <si>
    <t>69 (0.2%)</t>
  </si>
  <si>
    <t>138 (0.2%)</t>
  </si>
  <si>
    <t>64.1 (10.8)</t>
  </si>
  <si>
    <t>Age</t>
  </si>
  <si>
    <t xml:space="preserve">Sex </t>
  </si>
  <si>
    <t>Height (cm)</t>
  </si>
  <si>
    <t>Body Mass Index</t>
  </si>
  <si>
    <t>   Mean (SD)</t>
  </si>
  <si>
    <t xml:space="preserve">   Missing</t>
  </si>
  <si>
    <t>   Missing</t>
  </si>
  <si>
    <t>   Female</t>
  </si>
  <si>
    <t>   Male</t>
  </si>
  <si>
    <t>   Normal</t>
  </si>
  <si>
    <t>   Obese</t>
  </si>
  <si>
    <t>   Overweight</t>
  </si>
  <si>
    <t>p-value</t>
  </si>
  <si>
    <t>&lt;0.001</t>
  </si>
  <si>
    <r>
      <t>Red meat intake (servings/day)</t>
    </r>
    <r>
      <rPr>
        <vertAlign val="superscript"/>
        <sz val="11"/>
        <rFont val="Arial"/>
        <family val="2"/>
      </rPr>
      <t>a</t>
    </r>
  </si>
  <si>
    <r>
      <t>Processed meat intake (servings/day)</t>
    </r>
    <r>
      <rPr>
        <vertAlign val="superscript"/>
        <sz val="11"/>
        <rFont val="Arial"/>
        <family val="2"/>
      </rPr>
      <t>a</t>
    </r>
  </si>
  <si>
    <r>
      <t>Total energy intake (kcal/day)</t>
    </r>
    <r>
      <rPr>
        <vertAlign val="superscript"/>
        <sz val="11"/>
        <rFont val="Arial"/>
        <family val="2"/>
      </rPr>
      <t>b</t>
    </r>
  </si>
  <si>
    <t>Q1</t>
  </si>
  <si>
    <t>Q2</t>
  </si>
  <si>
    <t>Q3</t>
  </si>
  <si>
    <t>Q4</t>
  </si>
  <si>
    <t>OR</t>
  </si>
  <si>
    <t>(95% CI)</t>
  </si>
  <si>
    <t>Red Meat</t>
  </si>
  <si>
    <t>Overall PRS</t>
  </si>
  <si>
    <t>Uniques</t>
  </si>
  <si>
    <t>-</t>
  </si>
  <si>
    <t>Alzheimer’s Disease Presenilin</t>
  </si>
  <si>
    <t>Gonadotropin-Releasing Hormone Receptor</t>
  </si>
  <si>
    <t>TGF-beta signaling</t>
  </si>
  <si>
    <t>Processed Meat</t>
  </si>
  <si>
    <t>No Pathway PRS</t>
  </si>
  <si>
    <t>(1.18-1.4)</t>
  </si>
  <si>
    <t>(1.19-1.4)</t>
  </si>
  <si>
    <t>(1.18-1.41)</t>
  </si>
  <si>
    <t>(1.16-1.37)</t>
  </si>
  <si>
    <t>(1.21-1.43)</t>
  </si>
  <si>
    <t>(1.19-1.41)</t>
  </si>
  <si>
    <t>(1.2-1.42)</t>
  </si>
  <si>
    <t>(1.13-1.35)</t>
  </si>
  <si>
    <t>(1.13-1.34)</t>
  </si>
  <si>
    <t>(1.23-1.46)</t>
  </si>
  <si>
    <t>(1.24-1.47)</t>
  </si>
  <si>
    <t>(1.23-1.45)</t>
  </si>
  <si>
    <t>(1.16-1.38)</t>
  </si>
  <si>
    <t>(1.07-1.27)</t>
  </si>
  <si>
    <t>(1.22-1.44)</t>
  </si>
  <si>
    <t>(1.22-1.61)</t>
  </si>
  <si>
    <t>(1.29-1.7)</t>
  </si>
  <si>
    <t>(1.16-1.54)</t>
  </si>
  <si>
    <t>(1.24-1.64)</t>
  </si>
  <si>
    <t>(1.18-1.56)</t>
  </si>
  <si>
    <t>(1.23-1.63)</t>
  </si>
  <si>
    <t>(1.13-1.5)</t>
  </si>
  <si>
    <t>(1.21-1.6)</t>
  </si>
  <si>
    <t>(1.31-1.73)</t>
  </si>
  <si>
    <t>(1.28-1.69)</t>
  </si>
  <si>
    <t>(1.15-1.52)</t>
  </si>
  <si>
    <t>(1.14-1.51)</t>
  </si>
  <si>
    <t>Proximal Colon</t>
  </si>
  <si>
    <t>Distal Colon</t>
  </si>
  <si>
    <t>Rectum</t>
  </si>
  <si>
    <t>(0.91-0.98)</t>
  </si>
  <si>
    <t>(0.94-1.05)</t>
  </si>
  <si>
    <t>(0.94-1.01)</t>
  </si>
  <si>
    <t>(0.96-1.03)</t>
  </si>
  <si>
    <t>(0.94-1.04)</t>
  </si>
  <si>
    <t>(0.96-1.06)</t>
  </si>
  <si>
    <t>(0.91-1.01)</t>
  </si>
  <si>
    <t>(0.95-1.05)</t>
  </si>
  <si>
    <t>(0.92-1.01)</t>
  </si>
  <si>
    <t>(0.91-1.05)</t>
  </si>
  <si>
    <t>(0.99-1.15)</t>
  </si>
  <si>
    <t>(0.88-1.01)</t>
  </si>
  <si>
    <t>(0.88-1.02)</t>
  </si>
  <si>
    <t>(0.94-1.03)</t>
  </si>
  <si>
    <t>(0.94-1.09)</t>
  </si>
  <si>
    <t>(0.90-0.99)</t>
  </si>
  <si>
    <t>(0.90-1.05)</t>
  </si>
  <si>
    <t>(0.88-0.97)</t>
  </si>
  <si>
    <t>(0.92-1.07)</t>
  </si>
  <si>
    <t>(0.99-1.09)</t>
  </si>
  <si>
    <t>(0.89-1.03)</t>
  </si>
  <si>
    <t>(0.98-1.14)</t>
  </si>
  <si>
    <t>(0.93-1.03)</t>
  </si>
  <si>
    <t>(0.90-1.04)</t>
  </si>
  <si>
    <t>(0.90-1.01)</t>
  </si>
  <si>
    <t>(0.95-1.06)</t>
  </si>
  <si>
    <t>(0.93-1.07)</t>
  </si>
  <si>
    <t>(0.93-1.08)</t>
  </si>
  <si>
    <t>(0.92-1.03)</t>
  </si>
  <si>
    <t>(0.88-0.98)</t>
  </si>
  <si>
    <t>Full Label</t>
  </si>
  <si>
    <t>Cadherin/WNT Signaling</t>
  </si>
  <si>
    <t>(1.25-1.48)</t>
  </si>
  <si>
    <t>(1.10-1.30)</t>
  </si>
  <si>
    <t xml:space="preserve">	7.98e-10</t>
  </si>
  <si>
    <t>(1.18-1.40)</t>
  </si>
  <si>
    <t>(1.19-1.57)</t>
  </si>
  <si>
    <t>(1.27-1.67)</t>
  </si>
  <si>
    <t>(1.21-1.60)</t>
  </si>
  <si>
    <t>(1.19-1.40)</t>
  </si>
  <si>
    <t>(1.32-1.74)</t>
  </si>
  <si>
    <t>(1.16-1.53)</t>
  </si>
  <si>
    <t>(1.16-1.52)</t>
  </si>
  <si>
    <t>(1.23-1.65)</t>
  </si>
  <si>
    <t xml:space="preserve">	4.31e-05</t>
  </si>
  <si>
    <t>(1.20-1.43)</t>
  </si>
  <si>
    <t>(1.11-1.31)</t>
  </si>
  <si>
    <t>(1.24-1.46)</t>
  </si>
  <si>
    <t>(1.15-1.37)</t>
  </si>
  <si>
    <t>(1.18-1.39)</t>
  </si>
  <si>
    <t xml:space="preserve">	1.62e-06</t>
  </si>
  <si>
    <t>(1.35-1.78)</t>
  </si>
  <si>
    <t>(1.17-1.54)</t>
  </si>
  <si>
    <t xml:space="preserve">	2.27e-06</t>
  </si>
  <si>
    <t xml:space="preserve">	3.51e-05</t>
  </si>
  <si>
    <t>(1.24-1.63)</t>
  </si>
  <si>
    <t>(1.22-1.63)</t>
  </si>
  <si>
    <t xml:space="preserve">8.27e-10	</t>
  </si>
  <si>
    <t xml:space="preserve">2.43e-11	</t>
  </si>
  <si>
    <t xml:space="preserve">	2.08e-06</t>
  </si>
  <si>
    <t>(1.19-1.42)</t>
  </si>
  <si>
    <t xml:space="preserve">	9.48e-09</t>
  </si>
  <si>
    <t>(1.24-1.65)</t>
  </si>
  <si>
    <t>(1.31-1.72)</t>
  </si>
  <si>
    <t xml:space="preserve">	6.14e-07</t>
  </si>
  <si>
    <t xml:space="preserve">	7.75e-09</t>
  </si>
  <si>
    <t xml:space="preserve">	3.14e-05</t>
  </si>
  <si>
    <t xml:space="preserve">	2.07e-05</t>
  </si>
  <si>
    <t>(1.30-1.72)</t>
  </si>
  <si>
    <t>(1.23-1.62)</t>
  </si>
  <si>
    <t xml:space="preserve">	5.54e-05</t>
  </si>
  <si>
    <t>(1.26-1.49)</t>
  </si>
  <si>
    <t>(1.22-1.45)</t>
  </si>
  <si>
    <t>(1.20-1.42)</t>
  </si>
  <si>
    <t>(1.21-1.44)</t>
  </si>
  <si>
    <t>(1.06-1.26)</t>
  </si>
  <si>
    <t xml:space="preserve">8.26e-10	</t>
  </si>
  <si>
    <t xml:space="preserve">	3.09e-08</t>
  </si>
  <si>
    <t xml:space="preserve">	1.99e-11</t>
  </si>
  <si>
    <t>(1.16-1.55)</t>
  </si>
  <si>
    <t>(1.35-1.79)</t>
  </si>
  <si>
    <t>(1.10-1.47)</t>
  </si>
  <si>
    <t xml:space="preserve">	8.15e-05</t>
  </si>
  <si>
    <t xml:space="preserve">	5.63e-10</t>
  </si>
  <si>
    <t>(1.07-1.28)</t>
  </si>
  <si>
    <t xml:space="preserve">	1.14e-10</t>
  </si>
  <si>
    <t>(1.28-1.70)</t>
  </si>
  <si>
    <t xml:space="preserve">	5.43e-08</t>
  </si>
  <si>
    <t xml:space="preserve">	5.04e-07</t>
  </si>
  <si>
    <t>Overall PRS*</t>
  </si>
  <si>
    <t>No Pathway PRS**</t>
  </si>
  <si>
    <t>Alzheimer disease-presenilin pathway;Cadherin signaling pathway;Wnt signaling pathway</t>
  </si>
  <si>
    <t>rs6012915</t>
  </si>
  <si>
    <t>Cadherin signaling pathway</t>
  </si>
  <si>
    <t>rs6095946</t>
  </si>
  <si>
    <t>ENSG00000233077|ENSG00000244376|LINC01271|PTPN1</t>
  </si>
  <si>
    <t>ENSG00000231715|ENSG00000244376|LINC01271|PTPN1</t>
  </si>
  <si>
    <t>Alzheimer disease-presenilin pathway;Cadherin signaling pathway;Gonadotropin-releasing hormone receptor pathway;Wnt signaling pathway</t>
  </si>
  <si>
    <t>(0.96-1.02)</t>
  </si>
  <si>
    <t>(0.97-1.04)</t>
  </si>
  <si>
    <t>(0.97-1.07)</t>
  </si>
  <si>
    <t>Overall*</t>
  </si>
  <si>
    <t>(0.95-1.01)</t>
  </si>
  <si>
    <t>(0.92-0.98)</t>
  </si>
  <si>
    <t>(0.92-1.08)</t>
  </si>
  <si>
    <t>(0.93-1.02)</t>
  </si>
  <si>
    <t>(0.95-1.09)</t>
  </si>
  <si>
    <t>(0.97-1.12)</t>
  </si>
  <si>
    <t>(0.98-1.09)</t>
  </si>
  <si>
    <t>(0.98-1.13)</t>
  </si>
  <si>
    <t>(0.91-0.99)</t>
  </si>
  <si>
    <t>(0.90-1.03)</t>
  </si>
  <si>
    <t>(0.91-1.02)</t>
  </si>
  <si>
    <t>(0.87-0.99)</t>
  </si>
  <si>
    <t>(0.91-1.00)</t>
  </si>
  <si>
    <t>(0.91-1.03)</t>
  </si>
  <si>
    <t>(0.91-1.06)</t>
  </si>
  <si>
    <t>(0.93-1.09)</t>
  </si>
  <si>
    <t>(0.87-0.98)</t>
  </si>
  <si>
    <t>(0.95-1.11)</t>
  </si>
  <si>
    <t>(N=71316)</t>
  </si>
  <si>
    <t>(N=30812)</t>
  </si>
  <si>
    <t>(N=40504)</t>
  </si>
  <si>
    <t>5764 (8.1%)</t>
  </si>
  <si>
    <t>63.7 (10.1)</t>
  </si>
  <si>
    <t>35284(49.5%)</t>
  </si>
  <si>
    <t>36032(50.5%)</t>
  </si>
  <si>
    <t>169 (9.55)</t>
  </si>
  <si>
    <t>715 (1.0%)</t>
  </si>
  <si>
    <t>27.2 (4.80)</t>
  </si>
  <si>
    <t>23293(32.7%)</t>
  </si>
  <si>
    <t>15648 (21.9%)</t>
  </si>
  <si>
    <t>28835(40.4%)</t>
  </si>
  <si>
    <t>3130(10.2%)</t>
  </si>
  <si>
    <t>15085(49.0%)</t>
  </si>
  <si>
    <t>15727(51.0%)</t>
  </si>
  <si>
    <t>169 (9.57)</t>
  </si>
  <si>
    <t>427 (1.4%)</t>
  </si>
  <si>
    <t>27.4 (4.96)</t>
  </si>
  <si>
    <t>9522(30.9%)</t>
  </si>
  <si>
    <t>7247(23.5%)</t>
  </si>
  <si>
    <t>12266(39.8%)</t>
  </si>
  <si>
    <t>Tumor location</t>
  </si>
  <si>
    <t>   Proximal colon</t>
  </si>
  <si>
    <t>   Distal colon</t>
  </si>
  <si>
    <t>2634(6.5%)</t>
  </si>
  <si>
    <t>63.4 (9.43)</t>
  </si>
  <si>
    <t>20199(49.9%)</t>
  </si>
  <si>
    <t>20305(50.1%)</t>
  </si>
  <si>
    <t>169 (9.54)</t>
  </si>
  <si>
    <t>288(0.7%)</t>
  </si>
  <si>
    <t>27.0 (4.67)</t>
  </si>
  <si>
    <t>13771(34.0%)</t>
  </si>
  <si>
    <t>8401(20.7%)</t>
  </si>
  <si>
    <t>16569(40.9%)</t>
  </si>
  <si>
    <t>16377 (40.4%)</t>
  </si>
  <si>
    <t>9473 (30.7%)</t>
  </si>
  <si>
    <t>25850 (36.2%)</t>
  </si>
  <si>
    <t>9360 (30.4%)</t>
  </si>
  <si>
    <t>8582 (27.9%)</t>
  </si>
  <si>
    <t>2015 (6.5%)</t>
  </si>
  <si>
    <t>(Cases = 10855)</t>
  </si>
  <si>
    <t>(Cases = 9360)</t>
  </si>
  <si>
    <t>(Cases = 8582)</t>
  </si>
  <si>
    <t>(Cases = 30812)</t>
  </si>
  <si>
    <t>860 (2.8%)</t>
  </si>
  <si>
    <t>1797 (2.5%)</t>
  </si>
  <si>
    <t>140 (0.5%)</t>
  </si>
  <si>
    <t>2152 (5.3%)</t>
  </si>
  <si>
    <t>3012 (9.8%)</t>
  </si>
  <si>
    <t>5164 (7.2%)</t>
  </si>
  <si>
    <t>872 (2.2%)</t>
  </si>
  <si>
    <t>1748 (2.5%)</t>
  </si>
  <si>
    <t>1833 (2.6%)</t>
  </si>
  <si>
    <t>807 (2.6%)</t>
  </si>
  <si>
    <t>1026 (2.5%)</t>
  </si>
  <si>
    <t>2780 (6.9%)</t>
  </si>
  <si>
    <t>3514 (11.4%)</t>
  </si>
  <si>
    <t>6294 (8.8%)</t>
  </si>
  <si>
    <t>1163 (2.9%)</t>
  </si>
  <si>
    <t>1099 (3.6%)</t>
  </si>
  <si>
    <t>2262 (3.2%)</t>
  </si>
  <si>
    <t>2224 (5.5%)</t>
  </si>
  <si>
    <t>1921 (6.2%)</t>
  </si>
  <si>
    <t>4145 (5.8%)</t>
  </si>
  <si>
    <t>596 (1.5%)</t>
  </si>
  <si>
    <t>585 (1.9%)</t>
  </si>
  <si>
    <t>1181 (1.7%)</t>
  </si>
  <si>
    <t>1023 (2.5%)</t>
  </si>
  <si>
    <t>853 (2.8%)</t>
  </si>
  <si>
    <t>1876 (2.6%)</t>
  </si>
  <si>
    <t>678 (1.7%)</t>
  </si>
  <si>
    <t>1861 (2.6%)</t>
  </si>
  <si>
    <t>673 (1.7%)</t>
  </si>
  <si>
    <t>1427 (2.0%)</t>
  </si>
  <si>
    <t>737 (1.8%)</t>
  </si>
  <si>
    <t>1419 (2.0%)</t>
  </si>
  <si>
    <t>9015 (12.6%)</t>
  </si>
  <si>
    <t>4924 (16%)</t>
  </si>
  <si>
    <t>4091 (10.1%)</t>
  </si>
  <si>
    <t>689 (1.7%)</t>
  </si>
  <si>
    <t>421 (1.4%)</t>
  </si>
  <si>
    <t>1110 (1.6%)</t>
  </si>
  <si>
    <t>799 (2.0%)</t>
  </si>
  <si>
    <t>758 (2.5%)</t>
  </si>
  <si>
    <t>1557 (2.2%)</t>
  </si>
  <si>
    <t>1120 (2.8%)</t>
  </si>
  <si>
    <t>1903 (2.7%)</t>
  </si>
  <si>
    <t>108 (0.4%)</t>
  </si>
  <si>
    <t>3775 (9.3%)</t>
  </si>
  <si>
    <t>4865 (6.8%)</t>
  </si>
  <si>
    <t>503 (1.2%)</t>
  </si>
  <si>
    <t>423 (1.4%)</t>
  </si>
  <si>
    <t>926 (1.3%)</t>
  </si>
  <si>
    <t>11157 (27.5%)</t>
  </si>
  <si>
    <t>2810 (9.1%)</t>
  </si>
  <si>
    <t>13967 (19.6%)</t>
  </si>
  <si>
    <t>2073 (5.1%)</t>
  </si>
  <si>
    <t>1984 (6.4%)</t>
  </si>
  <si>
    <t>4057 (5.7%)</t>
  </si>
  <si>
    <t>95% CI</t>
  </si>
  <si>
    <t>Model 3</t>
  </si>
  <si>
    <t>Model 4</t>
  </si>
  <si>
    <t>Model 1 (Unadjusted)</t>
  </si>
  <si>
    <t xml:space="preserve">Model 2 </t>
  </si>
  <si>
    <t>TGF-β-PRS x Red Meat</t>
  </si>
  <si>
    <t>LL</t>
  </si>
  <si>
    <t>UL</t>
  </si>
  <si>
    <t>   Rectum</t>
  </si>
  <si>
    <t xml:space="preserve"> PRS; Polygenic Risk Score. Note: All models were adjusted for study, sex, age and the first three Principal Components. *PRS constructed with 204 SNPs previously associated with CRC risk. **PRS constructed with 174 SNPs that did not showed pathway overrepresentation. </t>
  </si>
  <si>
    <t xml:space="preserve">*Overall model corresponds to a multivariable logistic regression model contrasting case/control status as the outcome. Note: All models were adjusted for study, sex, age and the first three Principal Components. For 2,015 participants information on tumor location was unavailable. </t>
  </si>
  <si>
    <t>PRS; Polygenic Risk Score, OR; Odds ratio, LL; Lower limit; UL; Upper Limit, CI; Confidence Interval</t>
  </si>
  <si>
    <r>
      <t>TGF-β-PRS</t>
    </r>
    <r>
      <rPr>
        <b/>
        <vertAlign val="subscript"/>
        <sz val="10"/>
        <color theme="1"/>
        <rFont val="Aptos Narrow (Body)"/>
      </rPr>
      <t>uniques</t>
    </r>
    <r>
      <rPr>
        <b/>
        <sz val="10"/>
        <color theme="1"/>
        <rFont val="Aptos Narrow"/>
        <scheme val="minor"/>
      </rPr>
      <t xml:space="preserve"> x Red Meat</t>
    </r>
  </si>
  <si>
    <r>
      <rPr>
        <b/>
        <sz val="10"/>
        <color theme="1"/>
        <rFont val="Arial"/>
        <family val="2"/>
      </rPr>
      <t>Model 1</t>
    </r>
    <r>
      <rPr>
        <sz val="10"/>
        <color theme="1"/>
        <rFont val="Arial"/>
        <family val="2"/>
      </rPr>
      <t>: Adjusted for study, sex, age and the first three principal components.</t>
    </r>
  </si>
  <si>
    <r>
      <rPr>
        <b/>
        <sz val="10"/>
        <color theme="1"/>
        <rFont val="Arial"/>
        <family val="2"/>
      </rPr>
      <t>Model 2</t>
    </r>
    <r>
      <rPr>
        <sz val="10"/>
        <color theme="1"/>
        <rFont val="Arial"/>
        <family val="2"/>
      </rPr>
      <t xml:space="preserve">: Adjusted for covariates in Model 1, plus smoking coded as never, former, current. </t>
    </r>
  </si>
  <si>
    <r>
      <rPr>
        <b/>
        <sz val="10"/>
        <color theme="1"/>
        <rFont val="Arial"/>
        <family val="2"/>
      </rPr>
      <t>Model 3</t>
    </r>
    <r>
      <rPr>
        <sz val="10"/>
        <color theme="1"/>
        <rFont val="Arial"/>
        <family val="2"/>
      </rPr>
      <t xml:space="preserve">: Adjusted for covariates in Model 1, plus Body Mass Index (BMI = weight (kg) / height^2 (cm) fitted as a continous variable.  </t>
    </r>
  </si>
  <si>
    <t>10855 (35.2%)</t>
  </si>
  <si>
    <t xml:space="preserve">*Weights were computed by modeling the marginal association of the variants in relation to the outcome in a multivariable model adjusted for study, sex, age scaled for 10 year increments, and the first three principal components. </t>
  </si>
  <si>
    <t>2011 (730.8)</t>
  </si>
  <si>
    <t>1920 (706.6)</t>
  </si>
  <si>
    <t>1965 (718.6)</t>
  </si>
  <si>
    <t>Study Site</t>
  </si>
  <si>
    <t>Finland</t>
  </si>
  <si>
    <t>France</t>
  </si>
  <si>
    <t>United States, Australia, Canada</t>
  </si>
  <si>
    <t>United States</t>
  </si>
  <si>
    <t xml:space="preserve">Hawai’i </t>
  </si>
  <si>
    <t>Spain</t>
  </si>
  <si>
    <t>Germany</t>
  </si>
  <si>
    <t>France, Germany, Greece, Italy, the Netherlands, Spain, Sweden, and United Kingdom</t>
  </si>
  <si>
    <t>United Kingdom</t>
  </si>
  <si>
    <t>Australia</t>
  </si>
  <si>
    <t>United States, Hawai'i</t>
  </si>
  <si>
    <t>Israel</t>
  </si>
  <si>
    <t>United States, Canada, Puerto Rico</t>
  </si>
  <si>
    <t>Sweden</t>
  </si>
  <si>
    <t xml:space="preserve">   Underweight</t>
  </si>
  <si>
    <t>2987(4.2%)</t>
  </si>
  <si>
    <t>553 (0.8%)</t>
  </si>
  <si>
    <t>292 (0.7%)</t>
  </si>
  <si>
    <t>1471(3.6%)</t>
  </si>
  <si>
    <t>261(0.8%)</t>
  </si>
  <si>
    <t>1516(4.9%)</t>
  </si>
  <si>
    <t>0.57 (0.45)</t>
  </si>
  <si>
    <t>0.60 (0.46)</t>
  </si>
  <si>
    <t>0.54 (0.44)</t>
  </si>
  <si>
    <t>0.31 (0.31)</t>
  </si>
  <si>
    <t>0.35 (0.34)</t>
  </si>
  <si>
    <t>0.28 (0.29)</t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 xml:space="preserve">1 serving per day is equivalent to 70.9 grams or 2.5 ounces; </t>
    </r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 xml:space="preserve">Mean Imputed for partially missing data. Studies with missing variable were not used for mean estimation. P-values correspond to two sample t-tests or </t>
    </r>
    <r>
      <rPr>
        <i/>
        <sz val="11"/>
        <rFont val="Arial"/>
        <family val="2"/>
      </rPr>
      <t>X</t>
    </r>
    <r>
      <rPr>
        <vertAlign val="superscript"/>
        <sz val="11"/>
        <rFont val="Arial"/>
        <family val="2"/>
      </rPr>
      <t xml:space="preserve">2 </t>
    </r>
    <r>
      <rPr>
        <sz val="11"/>
        <rFont val="Arial"/>
        <family val="2"/>
      </rPr>
      <t xml:space="preserve">tests, as appropriate. </t>
    </r>
  </si>
  <si>
    <t>Model 5</t>
  </si>
  <si>
    <r>
      <t xml:space="preserve">Model 4: </t>
    </r>
    <r>
      <rPr>
        <sz val="10"/>
        <color theme="1"/>
        <rFont val="Arial"/>
        <family val="2"/>
      </rPr>
      <t>Adjusted for covariates in Model 1, plus alcohol intake (g/day)</t>
    </r>
    <r>
      <rPr>
        <b/>
        <sz val="10"/>
        <color theme="1"/>
        <rFont val="Arial"/>
        <family val="2"/>
      </rPr>
      <t>.</t>
    </r>
  </si>
  <si>
    <r>
      <t xml:space="preserve">Model 5: </t>
    </r>
    <r>
      <rPr>
        <sz val="10"/>
        <color theme="1"/>
        <rFont val="Arial"/>
        <family val="2"/>
      </rPr>
      <t>Adjusted for covariates in Model1, plus fiber intake (g/day)</t>
    </r>
    <r>
      <rPr>
        <b/>
        <sz val="10"/>
        <color theme="1"/>
        <rFont val="Arial"/>
        <family val="2"/>
      </rPr>
      <t>.</t>
    </r>
  </si>
  <si>
    <t>Model 6</t>
  </si>
  <si>
    <r>
      <rPr>
        <b/>
        <sz val="10"/>
        <color theme="1"/>
        <rFont val="Arial"/>
        <family val="2"/>
      </rPr>
      <t>Model 8</t>
    </r>
    <r>
      <rPr>
        <sz val="10"/>
        <color theme="1"/>
        <rFont val="Arial"/>
        <family val="2"/>
      </rPr>
      <t>: Adjusted for covariates in Model 1, plus total caloric intake (kcal/day).</t>
    </r>
  </si>
  <si>
    <t>Model 7</t>
  </si>
  <si>
    <t>Model 8</t>
  </si>
  <si>
    <r>
      <t xml:space="preserve">Model 6: </t>
    </r>
    <r>
      <rPr>
        <sz val="10"/>
        <color theme="1"/>
        <rFont val="Arial"/>
        <family val="2"/>
      </rPr>
      <t>Adjusted for covariates in Model 1, plus fruits intake (servings/day)</t>
    </r>
    <r>
      <rPr>
        <b/>
        <sz val="10"/>
        <color theme="1"/>
        <rFont val="Arial"/>
        <family val="2"/>
      </rPr>
      <t>.</t>
    </r>
  </si>
  <si>
    <r>
      <t xml:space="preserve">Model 7: </t>
    </r>
    <r>
      <rPr>
        <sz val="10"/>
        <color theme="1"/>
        <rFont val="Arial"/>
        <family val="2"/>
      </rPr>
      <t xml:space="preserve">Adjusted for covaraites in Model 1, plus vegetables intake (servings/day). </t>
    </r>
  </si>
  <si>
    <r>
      <rPr>
        <b/>
        <sz val="12"/>
        <color theme="1"/>
        <rFont val="Arial"/>
        <family val="2"/>
      </rPr>
      <t>Supplementary Table S1</t>
    </r>
    <r>
      <rPr>
        <sz val="12"/>
        <color theme="1"/>
        <rFont val="Arial"/>
        <family val="2"/>
      </rPr>
      <t xml:space="preserve">.  Distribution of cases and controls by participating studies and genotyping platform utilized. </t>
    </r>
  </si>
  <si>
    <r>
      <rPr>
        <b/>
        <sz val="12"/>
        <color theme="1"/>
        <rFont val="Arial"/>
        <family val="2"/>
      </rPr>
      <t>Supplementary Table S2</t>
    </r>
    <r>
      <rPr>
        <sz val="12"/>
        <color theme="1"/>
        <rFont val="Arial"/>
        <family val="2"/>
      </rPr>
      <t xml:space="preserve">. Single Nucleotide Polymorphisms (SNPs) previously reported to be associated with colorectal cancer at a genome-wide level, and resultant weights for Polygenic Risk Score (PRS) estimation. </t>
    </r>
  </si>
  <si>
    <r>
      <rPr>
        <b/>
        <sz val="12"/>
        <color theme="1"/>
        <rFont val="Arial"/>
        <family val="2"/>
      </rPr>
      <t>Supplementary Table S3</t>
    </r>
    <r>
      <rPr>
        <sz val="12"/>
        <color theme="1"/>
        <rFont val="Arial"/>
        <family val="2"/>
      </rPr>
      <t xml:space="preserve">.  Summary statistics for colorectal cancer-related risk factors in study participants. </t>
    </r>
  </si>
  <si>
    <r>
      <t xml:space="preserve">Supplementary Table S4. </t>
    </r>
    <r>
      <rPr>
        <sz val="12"/>
        <color theme="1"/>
        <rFont val="Arial"/>
        <family val="2"/>
      </rPr>
      <t xml:space="preserve"> Annotated Single Nucleotide Polymorphisms (SNPs)  that showcased pathway overrepresentation as reported by PANTHER Pathways. </t>
    </r>
  </si>
  <si>
    <r>
      <t xml:space="preserve">Supplementary Table S5. </t>
    </r>
    <r>
      <rPr>
        <sz val="10"/>
        <color theme="1"/>
        <rFont val="Arial"/>
        <family val="2"/>
      </rPr>
      <t xml:space="preserve">Multinomial logistic regression for pathway-based Polygenic Risk Score interactions (pPRSxE) with red meat and processed meat intake in association with Colorectal Cancer (CRC) risk by topological location of the tumor. </t>
    </r>
  </si>
  <si>
    <r>
      <t xml:space="preserve">Supplementary Table S6. </t>
    </r>
    <r>
      <rPr>
        <sz val="10"/>
        <color theme="1"/>
        <rFont val="Arial"/>
        <family val="2"/>
      </rPr>
      <t xml:space="preserve">Association between red meat/processed meat intake with colorectal cancer (CRC) risk  stratified by quartiles of pathway-based Polygenic Risk Scores (pPRS). </t>
    </r>
  </si>
  <si>
    <r>
      <rPr>
        <b/>
        <sz val="10"/>
        <color theme="1"/>
        <rFont val="Arial"/>
        <family val="2"/>
      </rPr>
      <t>Supplementary Table S7</t>
    </r>
    <r>
      <rPr>
        <sz val="10"/>
        <color theme="1"/>
        <rFont val="Arial"/>
        <family val="2"/>
      </rPr>
      <t>. Confounding analyses for the association between the interaction of the TGF-β-Polygenic Risk Score and red meat intake (pPRSxE) in relation with colorectal cancer ris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FFFFFF"/>
      <name val="Lucida Grande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FFFF"/>
      <name val="Arial"/>
      <family val="2"/>
    </font>
    <font>
      <vertAlign val="superscript"/>
      <sz val="11"/>
      <name val="Arial"/>
      <family val="2"/>
    </font>
    <font>
      <sz val="12"/>
      <color theme="1"/>
      <name val="Aptos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sz val="11"/>
      <color rgb="FF000000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b/>
      <vertAlign val="subscript"/>
      <sz val="10"/>
      <color theme="1"/>
      <name val="Aptos Narrow (Body)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4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6" xfId="0" applyFont="1" applyBorder="1" applyAlignment="1">
      <alignment wrapText="1"/>
    </xf>
    <xf numFmtId="0" fontId="5" fillId="0" borderId="7" xfId="0" applyFont="1" applyBorder="1" applyAlignment="1">
      <alignment vertical="center" wrapText="1"/>
    </xf>
    <xf numFmtId="0" fontId="4" fillId="0" borderId="8" xfId="0" applyFont="1" applyBorder="1" applyAlignment="1">
      <alignment wrapText="1"/>
    </xf>
    <xf numFmtId="0" fontId="3" fillId="0" borderId="2" xfId="0" applyFont="1" applyBorder="1" applyAlignment="1">
      <alignment horizontal="center" vertical="center" wrapText="1"/>
    </xf>
    <xf numFmtId="0" fontId="1" fillId="0" borderId="16" xfId="0" applyFont="1" applyBorder="1"/>
    <xf numFmtId="0" fontId="4" fillId="0" borderId="0" xfId="0" applyFont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9" fillId="0" borderId="0" xfId="0" applyFont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2" fillId="0" borderId="3" xfId="0" applyFont="1" applyBorder="1"/>
    <xf numFmtId="0" fontId="9" fillId="0" borderId="8" xfId="0" applyFont="1" applyBorder="1" applyAlignment="1">
      <alignment horizontal="center"/>
    </xf>
    <xf numFmtId="0" fontId="16" fillId="0" borderId="5" xfId="0" applyFont="1" applyBorder="1" applyAlignment="1">
      <alignment horizontal="center" vertical="center" wrapText="1"/>
    </xf>
    <xf numFmtId="11" fontId="16" fillId="0" borderId="5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0" fontId="16" fillId="0" borderId="1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5" fillId="0" borderId="9" xfId="0" applyFont="1" applyBorder="1" applyAlignment="1">
      <alignment vertical="center" wrapText="1"/>
    </xf>
    <xf numFmtId="0" fontId="17" fillId="0" borderId="0" xfId="0" applyFont="1" applyAlignment="1">
      <alignment horizontal="center"/>
    </xf>
    <xf numFmtId="11" fontId="16" fillId="0" borderId="7" xfId="0" applyNumberFormat="1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/>
    </xf>
    <xf numFmtId="0" fontId="18" fillId="0" borderId="0" xfId="0" applyFont="1"/>
    <xf numFmtId="0" fontId="7" fillId="0" borderId="7" xfId="0" applyFont="1" applyBorder="1" applyAlignment="1">
      <alignment horizontal="center"/>
    </xf>
    <xf numFmtId="0" fontId="9" fillId="0" borderId="4" xfId="0" applyFont="1" applyBorder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9" fillId="0" borderId="5" xfId="0" applyFont="1" applyBorder="1" applyAlignment="1">
      <alignment vertical="top"/>
    </xf>
    <xf numFmtId="0" fontId="9" fillId="0" borderId="6" xfId="0" applyFont="1" applyBorder="1" applyAlignment="1">
      <alignment vertical="top"/>
    </xf>
    <xf numFmtId="0" fontId="9" fillId="0" borderId="7" xfId="0" applyFont="1" applyBorder="1" applyAlignment="1">
      <alignment vertical="top"/>
    </xf>
    <xf numFmtId="0" fontId="9" fillId="0" borderId="7" xfId="0" applyFont="1" applyBorder="1" applyAlignment="1">
      <alignment vertical="top" wrapText="1"/>
    </xf>
    <xf numFmtId="0" fontId="9" fillId="0" borderId="8" xfId="0" applyFont="1" applyBorder="1" applyAlignment="1">
      <alignment vertical="top"/>
    </xf>
    <xf numFmtId="0" fontId="9" fillId="0" borderId="0" xfId="0" applyFont="1" applyAlignment="1">
      <alignment horizontal="center" vertical="top"/>
    </xf>
    <xf numFmtId="0" fontId="9" fillId="0" borderId="7" xfId="0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8" fillId="0" borderId="4" xfId="0" applyFont="1" applyBorder="1"/>
    <xf numFmtId="0" fontId="9" fillId="0" borderId="5" xfId="0" applyFont="1" applyBorder="1" applyAlignment="1">
      <alignment horizontal="center"/>
    </xf>
    <xf numFmtId="0" fontId="0" fillId="0" borderId="5" xfId="0" applyBorder="1"/>
    <xf numFmtId="0" fontId="7" fillId="0" borderId="6" xfId="0" applyFont="1" applyBorder="1"/>
    <xf numFmtId="11" fontId="0" fillId="0" borderId="0" xfId="0" applyNumberFormat="1"/>
    <xf numFmtId="0" fontId="15" fillId="0" borderId="0" xfId="0" applyFont="1" applyAlignment="1">
      <alignment vertical="center" wrapText="1"/>
    </xf>
    <xf numFmtId="0" fontId="19" fillId="0" borderId="0" xfId="0" applyFont="1"/>
    <xf numFmtId="0" fontId="16" fillId="0" borderId="9" xfId="0" applyFont="1" applyBorder="1" applyAlignment="1">
      <alignment vertical="center" wrapText="1"/>
    </xf>
    <xf numFmtId="0" fontId="16" fillId="0" borderId="10" xfId="0" applyFont="1" applyBorder="1" applyAlignment="1">
      <alignment vertical="center" wrapText="1"/>
    </xf>
    <xf numFmtId="0" fontId="16" fillId="0" borderId="6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6" fillId="0" borderId="2" xfId="0" applyFont="1" applyBorder="1" applyAlignment="1">
      <alignment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0" xfId="0" applyFont="1"/>
    <xf numFmtId="164" fontId="16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5" xfId="0" applyFont="1" applyBorder="1" applyAlignment="1">
      <alignment horizontal="center"/>
    </xf>
    <xf numFmtId="164" fontId="16" fillId="0" borderId="5" xfId="0" applyNumberFormat="1" applyFon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0" fontId="9" fillId="0" borderId="17" xfId="0" applyFont="1" applyBorder="1" applyAlignment="1">
      <alignment horizontal="left"/>
    </xf>
    <xf numFmtId="0" fontId="9" fillId="0" borderId="15" xfId="0" applyFont="1" applyBorder="1" applyAlignment="1">
      <alignment horizontal="left" vertical="center" wrapText="1"/>
    </xf>
    <xf numFmtId="0" fontId="9" fillId="0" borderId="16" xfId="0" applyFont="1" applyBorder="1" applyAlignment="1">
      <alignment horizontal="left" vertical="center" wrapText="1"/>
    </xf>
    <xf numFmtId="0" fontId="9" fillId="0" borderId="17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wrapText="1"/>
    </xf>
    <xf numFmtId="0" fontId="7" fillId="0" borderId="2" xfId="0" applyFont="1" applyBorder="1" applyAlignment="1">
      <alignment horizontal="left" vertical="top" wrapText="1"/>
    </xf>
    <xf numFmtId="0" fontId="10" fillId="0" borderId="15" xfId="0" applyFont="1" applyBorder="1" applyAlignment="1">
      <alignment horizontal="left"/>
    </xf>
    <xf numFmtId="0" fontId="10" fillId="0" borderId="16" xfId="0" applyFont="1" applyBorder="1" applyAlignment="1">
      <alignment horizontal="left"/>
    </xf>
    <xf numFmtId="0" fontId="10" fillId="0" borderId="17" xfId="0" applyFont="1" applyBorder="1" applyAlignment="1">
      <alignment horizontal="left"/>
    </xf>
    <xf numFmtId="0" fontId="16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right" vertical="center" wrapText="1"/>
    </xf>
    <xf numFmtId="165" fontId="16" fillId="0" borderId="0" xfId="0" applyNumberFormat="1" applyFont="1" applyAlignment="1">
      <alignment horizontal="center" vertical="center" wrapText="1"/>
    </xf>
    <xf numFmtId="165" fontId="16" fillId="0" borderId="5" xfId="0" applyNumberFormat="1" applyFont="1" applyBorder="1" applyAlignment="1">
      <alignment horizontal="center" vertical="center" wrapText="1"/>
    </xf>
    <xf numFmtId="0" fontId="16" fillId="0" borderId="4" xfId="0" applyFont="1" applyBorder="1" applyAlignment="1">
      <alignment vertical="center" wrapText="1"/>
    </xf>
    <xf numFmtId="0" fontId="16" fillId="0" borderId="6" xfId="0" applyFont="1" applyBorder="1" applyAlignment="1">
      <alignment vertical="center" wrapText="1"/>
    </xf>
    <xf numFmtId="165" fontId="16" fillId="0" borderId="7" xfId="0" applyNumberFormat="1" applyFont="1" applyBorder="1" applyAlignment="1">
      <alignment horizontal="center" vertical="center" wrapText="1"/>
    </xf>
    <xf numFmtId="165" fontId="16" fillId="0" borderId="8" xfId="0" applyNumberFormat="1" applyFont="1" applyBorder="1" applyAlignment="1">
      <alignment horizontal="center" vertical="center" wrapText="1"/>
    </xf>
    <xf numFmtId="0" fontId="15" fillId="0" borderId="15" xfId="0" applyFont="1" applyBorder="1" applyAlignment="1">
      <alignment vertical="center" wrapText="1"/>
    </xf>
    <xf numFmtId="0" fontId="15" fillId="0" borderId="16" xfId="0" applyFont="1" applyBorder="1" applyAlignment="1">
      <alignment vertical="center" wrapText="1"/>
    </xf>
    <xf numFmtId="0" fontId="15" fillId="0" borderId="17" xfId="0" applyFont="1" applyBorder="1" applyAlignment="1">
      <alignment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left" wrapText="1"/>
    </xf>
    <xf numFmtId="0" fontId="16" fillId="0" borderId="9" xfId="0" applyFont="1" applyBorder="1" applyAlignment="1">
      <alignment horizontal="left" wrapText="1"/>
    </xf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11" fontId="16" fillId="0" borderId="7" xfId="0" applyNumberFormat="1" applyFont="1" applyBorder="1" applyAlignment="1">
      <alignment horizontal="center" vertical="center" wrapText="1"/>
    </xf>
    <xf numFmtId="11" fontId="16" fillId="0" borderId="5" xfId="0" applyNumberFormat="1" applyFont="1" applyBorder="1" applyAlignment="1">
      <alignment horizontal="center" vertical="center" wrapText="1"/>
    </xf>
    <xf numFmtId="11" fontId="16" fillId="0" borderId="8" xfId="0" applyNumberFormat="1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left" vertical="center" wrapText="1"/>
    </xf>
    <xf numFmtId="0" fontId="16" fillId="0" borderId="16" xfId="0" applyFont="1" applyBorder="1" applyAlignment="1">
      <alignment horizontal="left" vertical="center" wrapText="1"/>
    </xf>
    <xf numFmtId="0" fontId="16" fillId="0" borderId="17" xfId="0" applyFont="1" applyBorder="1" applyAlignment="1">
      <alignment horizontal="left" vertical="center" wrapText="1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16" fillId="0" borderId="0" xfId="0" applyFont="1" applyAlignment="1">
      <alignment horizontal="left" vertical="center" wrapText="1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5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774700</xdr:colOff>
      <xdr:row>23</xdr:row>
      <xdr:rowOff>1968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5E569DE-6A37-AE6A-96FC-C3A7BC235C85}"/>
            </a:ext>
          </a:extLst>
        </xdr:cNvPr>
        <xdr:cNvSpPr txBox="1"/>
      </xdr:nvSpPr>
      <xdr:spPr>
        <a:xfrm>
          <a:off x="1183640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37F78-EAAF-984A-8297-5AED5101AD87}">
  <dimension ref="B1:H32"/>
  <sheetViews>
    <sheetView tabSelected="1" workbookViewId="0">
      <selection activeCell="B2" sqref="B2:H2"/>
    </sheetView>
  </sheetViews>
  <sheetFormatPr baseColWidth="10" defaultRowHeight="16" x14ac:dyDescent="0.2"/>
  <cols>
    <col min="3" max="3" width="37.6640625" customWidth="1"/>
    <col min="4" max="4" width="24.6640625" customWidth="1"/>
    <col min="5" max="5" width="17" customWidth="1"/>
    <col min="6" max="6" width="17.6640625" customWidth="1"/>
    <col min="7" max="7" width="15" customWidth="1"/>
    <col min="8" max="8" width="31.83203125" customWidth="1"/>
  </cols>
  <sheetData>
    <row r="1" spans="2:8" ht="17" thickBot="1" x14ac:dyDescent="0.25"/>
    <row r="2" spans="2:8" ht="17" thickBot="1" x14ac:dyDescent="0.25">
      <c r="B2" s="102" t="s">
        <v>728</v>
      </c>
      <c r="C2" s="103"/>
      <c r="D2" s="103"/>
      <c r="E2" s="103"/>
      <c r="F2" s="103"/>
      <c r="G2" s="103"/>
      <c r="H2" s="104"/>
    </row>
    <row r="3" spans="2:8" ht="17" thickBot="1" x14ac:dyDescent="0.25"/>
    <row r="4" spans="2:8" x14ac:dyDescent="0.2">
      <c r="B4" s="96" t="s">
        <v>312</v>
      </c>
      <c r="C4" s="98" t="s">
        <v>313</v>
      </c>
      <c r="D4" s="98" t="s">
        <v>690</v>
      </c>
      <c r="E4" s="12" t="s">
        <v>284</v>
      </c>
      <c r="F4" s="12" t="s">
        <v>383</v>
      </c>
      <c r="G4" s="12" t="s">
        <v>382</v>
      </c>
      <c r="H4" s="100" t="s">
        <v>314</v>
      </c>
    </row>
    <row r="5" spans="2:8" ht="17" thickBot="1" x14ac:dyDescent="0.25">
      <c r="B5" s="97"/>
      <c r="C5" s="99"/>
      <c r="D5" s="99"/>
      <c r="E5" s="15" t="s">
        <v>569</v>
      </c>
      <c r="F5" s="15" t="s">
        <v>570</v>
      </c>
      <c r="G5" s="15" t="s">
        <v>571</v>
      </c>
      <c r="H5" s="101"/>
    </row>
    <row r="6" spans="2:8" ht="31" thickTop="1" x14ac:dyDescent="0.2">
      <c r="B6" s="5" t="s">
        <v>285</v>
      </c>
      <c r="C6" s="4" t="s">
        <v>330</v>
      </c>
      <c r="D6" s="4" t="s">
        <v>692</v>
      </c>
      <c r="E6" s="16" t="s">
        <v>615</v>
      </c>
      <c r="F6" s="16" t="s">
        <v>614</v>
      </c>
      <c r="G6" s="16" t="s">
        <v>356</v>
      </c>
      <c r="H6" s="6" t="s">
        <v>315</v>
      </c>
    </row>
    <row r="7" spans="2:8" ht="30" x14ac:dyDescent="0.2">
      <c r="B7" s="5" t="s">
        <v>286</v>
      </c>
      <c r="C7" s="4" t="s">
        <v>331</v>
      </c>
      <c r="D7" s="4" t="s">
        <v>691</v>
      </c>
      <c r="E7" s="16" t="s">
        <v>358</v>
      </c>
      <c r="F7" s="16" t="s">
        <v>616</v>
      </c>
      <c r="G7" s="16" t="s">
        <v>357</v>
      </c>
      <c r="H7" s="6" t="s">
        <v>316</v>
      </c>
    </row>
    <row r="8" spans="2:8" ht="30" x14ac:dyDescent="0.2">
      <c r="B8" s="5" t="s">
        <v>287</v>
      </c>
      <c r="C8" s="4" t="s">
        <v>332</v>
      </c>
      <c r="D8" s="4" t="s">
        <v>693</v>
      </c>
      <c r="E8" s="16" t="s">
        <v>619</v>
      </c>
      <c r="F8" s="16" t="s">
        <v>618</v>
      </c>
      <c r="G8" s="16" t="s">
        <v>617</v>
      </c>
      <c r="H8" s="6" t="s">
        <v>317</v>
      </c>
    </row>
    <row r="9" spans="2:8" ht="31" x14ac:dyDescent="0.2">
      <c r="B9" s="5" t="s">
        <v>288</v>
      </c>
      <c r="C9" s="7" t="s">
        <v>333</v>
      </c>
      <c r="D9" s="7" t="s">
        <v>694</v>
      </c>
      <c r="E9" s="16" t="s">
        <v>361</v>
      </c>
      <c r="F9" s="16" t="s">
        <v>359</v>
      </c>
      <c r="G9" s="16" t="s">
        <v>360</v>
      </c>
      <c r="H9" s="6" t="s">
        <v>318</v>
      </c>
    </row>
    <row r="10" spans="2:8" x14ac:dyDescent="0.2">
      <c r="B10" s="5" t="s">
        <v>289</v>
      </c>
      <c r="C10" s="4" t="s">
        <v>334</v>
      </c>
      <c r="D10" s="4" t="s">
        <v>695</v>
      </c>
      <c r="E10" s="16" t="s">
        <v>364</v>
      </c>
      <c r="F10" s="16" t="s">
        <v>362</v>
      </c>
      <c r="G10" s="16" t="s">
        <v>363</v>
      </c>
      <c r="H10" s="6" t="s">
        <v>315</v>
      </c>
    </row>
    <row r="11" spans="2:8" ht="45" x14ac:dyDescent="0.2">
      <c r="B11" s="5" t="s">
        <v>290</v>
      </c>
      <c r="C11" s="4" t="s">
        <v>335</v>
      </c>
      <c r="D11" s="4" t="s">
        <v>694</v>
      </c>
      <c r="E11" s="16" t="s">
        <v>621</v>
      </c>
      <c r="F11" s="16" t="s">
        <v>365</v>
      </c>
      <c r="G11" s="16" t="s">
        <v>620</v>
      </c>
      <c r="H11" s="6" t="s">
        <v>319</v>
      </c>
    </row>
    <row r="12" spans="2:8" ht="31" x14ac:dyDescent="0.2">
      <c r="B12" s="5" t="s">
        <v>291</v>
      </c>
      <c r="C12" s="7" t="s">
        <v>336</v>
      </c>
      <c r="D12" s="7" t="s">
        <v>696</v>
      </c>
      <c r="E12" s="16" t="s">
        <v>622</v>
      </c>
      <c r="F12" s="16" t="s">
        <v>623</v>
      </c>
      <c r="G12" s="16" t="s">
        <v>624</v>
      </c>
      <c r="H12" s="6" t="s">
        <v>316</v>
      </c>
    </row>
    <row r="13" spans="2:8" ht="30" x14ac:dyDescent="0.2">
      <c r="B13" s="5" t="s">
        <v>292</v>
      </c>
      <c r="C13" s="4" t="s">
        <v>337</v>
      </c>
      <c r="D13" s="4" t="s">
        <v>697</v>
      </c>
      <c r="E13" s="16" t="s">
        <v>627</v>
      </c>
      <c r="F13" s="16" t="s">
        <v>626</v>
      </c>
      <c r="G13" s="16" t="s">
        <v>625</v>
      </c>
      <c r="H13" s="6" t="s">
        <v>320</v>
      </c>
    </row>
    <row r="14" spans="2:8" x14ac:dyDescent="0.2">
      <c r="B14" s="5" t="s">
        <v>293</v>
      </c>
      <c r="C14" s="8" t="s">
        <v>355</v>
      </c>
      <c r="D14" s="8" t="s">
        <v>694</v>
      </c>
      <c r="E14" s="16" t="s">
        <v>630</v>
      </c>
      <c r="F14" s="16" t="s">
        <v>629</v>
      </c>
      <c r="G14" s="16" t="s">
        <v>628</v>
      </c>
      <c r="H14" s="6" t="s">
        <v>321</v>
      </c>
    </row>
    <row r="15" spans="2:8" ht="47" customHeight="1" x14ac:dyDescent="0.2">
      <c r="B15" s="5" t="s">
        <v>294</v>
      </c>
      <c r="C15" s="7" t="s">
        <v>338</v>
      </c>
      <c r="D15" s="7" t="s">
        <v>698</v>
      </c>
      <c r="E15" s="14" t="s">
        <v>633</v>
      </c>
      <c r="F15" s="14" t="s">
        <v>632</v>
      </c>
      <c r="G15" s="14" t="s">
        <v>631</v>
      </c>
      <c r="H15" s="6" t="s">
        <v>322</v>
      </c>
    </row>
    <row r="16" spans="2:8" x14ac:dyDescent="0.2">
      <c r="B16" s="5" t="s">
        <v>295</v>
      </c>
      <c r="C16" s="7" t="s">
        <v>339</v>
      </c>
      <c r="D16" s="7" t="s">
        <v>694</v>
      </c>
      <c r="E16" s="16" t="s">
        <v>636</v>
      </c>
      <c r="F16" s="16" t="s">
        <v>635</v>
      </c>
      <c r="G16" s="16" t="s">
        <v>634</v>
      </c>
      <c r="H16" s="6" t="s">
        <v>323</v>
      </c>
    </row>
    <row r="17" spans="2:8" x14ac:dyDescent="0.2">
      <c r="B17" s="5" t="s">
        <v>296</v>
      </c>
      <c r="C17" s="4" t="s">
        <v>340</v>
      </c>
      <c r="D17" s="4" t="s">
        <v>694</v>
      </c>
      <c r="E17" s="16" t="s">
        <v>639</v>
      </c>
      <c r="F17" s="16" t="s">
        <v>638</v>
      </c>
      <c r="G17" s="16" t="s">
        <v>637</v>
      </c>
      <c r="H17" s="6" t="s">
        <v>324</v>
      </c>
    </row>
    <row r="18" spans="2:8" x14ac:dyDescent="0.2">
      <c r="B18" s="5" t="s">
        <v>297</v>
      </c>
      <c r="C18" s="7" t="s">
        <v>341</v>
      </c>
      <c r="D18" s="7" t="s">
        <v>699</v>
      </c>
      <c r="E18" s="16" t="s">
        <v>641</v>
      </c>
      <c r="F18" s="16" t="s">
        <v>366</v>
      </c>
      <c r="G18" s="16" t="s">
        <v>640</v>
      </c>
      <c r="H18" s="6" t="s">
        <v>318</v>
      </c>
    </row>
    <row r="19" spans="2:8" x14ac:dyDescent="0.2">
      <c r="B19" s="5" t="s">
        <v>298</v>
      </c>
      <c r="C19" s="7" t="s">
        <v>342</v>
      </c>
      <c r="D19" s="7" t="s">
        <v>700</v>
      </c>
      <c r="E19" s="16" t="s">
        <v>643</v>
      </c>
      <c r="F19" s="16" t="s">
        <v>367</v>
      </c>
      <c r="G19" s="16" t="s">
        <v>642</v>
      </c>
      <c r="H19" s="6" t="s">
        <v>325</v>
      </c>
    </row>
    <row r="20" spans="2:8" x14ac:dyDescent="0.2">
      <c r="B20" s="5" t="s">
        <v>299</v>
      </c>
      <c r="C20" s="4" t="s">
        <v>343</v>
      </c>
      <c r="D20" s="4" t="s">
        <v>701</v>
      </c>
      <c r="E20" s="16" t="s">
        <v>645</v>
      </c>
      <c r="F20" s="16" t="s">
        <v>368</v>
      </c>
      <c r="G20" s="16" t="s">
        <v>644</v>
      </c>
      <c r="H20" s="6" t="s">
        <v>326</v>
      </c>
    </row>
    <row r="21" spans="2:8" ht="30" x14ac:dyDescent="0.2">
      <c r="B21" s="5" t="s">
        <v>300</v>
      </c>
      <c r="C21" s="4" t="s">
        <v>344</v>
      </c>
      <c r="D21" s="4" t="s">
        <v>702</v>
      </c>
      <c r="E21" s="16" t="s">
        <v>646</v>
      </c>
      <c r="F21" s="16" t="s">
        <v>647</v>
      </c>
      <c r="G21" s="16" t="s">
        <v>648</v>
      </c>
      <c r="H21" s="6" t="s">
        <v>327</v>
      </c>
    </row>
    <row r="22" spans="2:8" x14ac:dyDescent="0.2">
      <c r="B22" s="5" t="s">
        <v>301</v>
      </c>
      <c r="C22" s="4" t="s">
        <v>345</v>
      </c>
      <c r="D22" s="4" t="s">
        <v>694</v>
      </c>
      <c r="E22" s="16" t="s">
        <v>651</v>
      </c>
      <c r="F22" s="16" t="s">
        <v>650</v>
      </c>
      <c r="G22" s="16" t="s">
        <v>649</v>
      </c>
      <c r="H22" s="6" t="s">
        <v>318</v>
      </c>
    </row>
    <row r="23" spans="2:8" x14ac:dyDescent="0.2">
      <c r="B23" s="5" t="s">
        <v>302</v>
      </c>
      <c r="C23" s="4" t="s">
        <v>346</v>
      </c>
      <c r="D23" s="4" t="s">
        <v>694</v>
      </c>
      <c r="E23" s="16" t="s">
        <v>654</v>
      </c>
      <c r="F23" s="16" t="s">
        <v>653</v>
      </c>
      <c r="G23" s="16" t="s">
        <v>652</v>
      </c>
      <c r="H23" s="6" t="s">
        <v>318</v>
      </c>
    </row>
    <row r="24" spans="2:8" ht="29" x14ac:dyDescent="0.2">
      <c r="B24" s="5" t="s">
        <v>303</v>
      </c>
      <c r="C24" s="4" t="s">
        <v>347</v>
      </c>
      <c r="D24" s="4" t="s">
        <v>694</v>
      </c>
      <c r="E24" s="16" t="s">
        <v>656</v>
      </c>
      <c r="F24" s="16" t="s">
        <v>369</v>
      </c>
      <c r="G24" s="16" t="s">
        <v>655</v>
      </c>
      <c r="H24" s="6" t="s">
        <v>328</v>
      </c>
    </row>
    <row r="25" spans="2:8" x14ac:dyDescent="0.2">
      <c r="B25" s="5" t="s">
        <v>304</v>
      </c>
      <c r="C25" s="4" t="s">
        <v>347</v>
      </c>
      <c r="D25" s="4" t="s">
        <v>694</v>
      </c>
      <c r="E25" s="16" t="s">
        <v>371</v>
      </c>
      <c r="F25" s="16" t="s">
        <v>657</v>
      </c>
      <c r="G25" s="16" t="s">
        <v>370</v>
      </c>
      <c r="H25" s="6" t="s">
        <v>316</v>
      </c>
    </row>
    <row r="26" spans="2:8" x14ac:dyDescent="0.2">
      <c r="B26" s="5" t="s">
        <v>305</v>
      </c>
      <c r="C26" s="8" t="s">
        <v>348</v>
      </c>
      <c r="D26" s="8" t="s">
        <v>694</v>
      </c>
      <c r="E26" s="16" t="s">
        <v>374</v>
      </c>
      <c r="F26" s="16" t="s">
        <v>372</v>
      </c>
      <c r="G26" s="16" t="s">
        <v>373</v>
      </c>
      <c r="H26" s="6" t="s">
        <v>322</v>
      </c>
    </row>
    <row r="27" spans="2:8" ht="30" x14ac:dyDescent="0.2">
      <c r="B27" s="5" t="s">
        <v>306</v>
      </c>
      <c r="C27" s="4" t="s">
        <v>349</v>
      </c>
      <c r="D27" s="4" t="s">
        <v>694</v>
      </c>
      <c r="E27" s="16" t="s">
        <v>659</v>
      </c>
      <c r="F27" s="16" t="s">
        <v>375</v>
      </c>
      <c r="G27" s="16" t="s">
        <v>658</v>
      </c>
      <c r="H27" s="6" t="s">
        <v>329</v>
      </c>
    </row>
    <row r="28" spans="2:8" ht="30" x14ac:dyDescent="0.2">
      <c r="B28" s="5" t="s">
        <v>307</v>
      </c>
      <c r="C28" s="4" t="s">
        <v>350</v>
      </c>
      <c r="D28" s="4" t="s">
        <v>703</v>
      </c>
      <c r="E28" s="16" t="s">
        <v>378</v>
      </c>
      <c r="F28" s="16" t="s">
        <v>376</v>
      </c>
      <c r="G28" s="16" t="s">
        <v>377</v>
      </c>
      <c r="H28" s="6" t="s">
        <v>318</v>
      </c>
    </row>
    <row r="29" spans="2:8" ht="29" x14ac:dyDescent="0.2">
      <c r="B29" s="5" t="s">
        <v>308</v>
      </c>
      <c r="C29" s="8" t="s">
        <v>351</v>
      </c>
      <c r="D29" s="8" t="s">
        <v>704</v>
      </c>
      <c r="E29" s="16" t="s">
        <v>662</v>
      </c>
      <c r="F29" s="16" t="s">
        <v>661</v>
      </c>
      <c r="G29" s="16" t="s">
        <v>660</v>
      </c>
      <c r="H29" s="6" t="s">
        <v>316</v>
      </c>
    </row>
    <row r="30" spans="2:8" x14ac:dyDescent="0.2">
      <c r="B30" s="5" t="s">
        <v>309</v>
      </c>
      <c r="C30" s="4" t="s">
        <v>352</v>
      </c>
      <c r="D30" s="4" t="s">
        <v>699</v>
      </c>
      <c r="E30" s="16" t="s">
        <v>665</v>
      </c>
      <c r="F30" s="16" t="s">
        <v>664</v>
      </c>
      <c r="G30" s="16" t="s">
        <v>663</v>
      </c>
      <c r="H30" s="6" t="s">
        <v>324</v>
      </c>
    </row>
    <row r="31" spans="2:8" x14ac:dyDescent="0.2">
      <c r="B31" s="5" t="s">
        <v>310</v>
      </c>
      <c r="C31" s="8" t="s">
        <v>354</v>
      </c>
      <c r="D31" s="8" t="s">
        <v>694</v>
      </c>
      <c r="E31" s="16" t="s">
        <v>381</v>
      </c>
      <c r="F31" s="16" t="s">
        <v>379</v>
      </c>
      <c r="G31" s="16" t="s">
        <v>380</v>
      </c>
      <c r="H31" s="6" t="s">
        <v>315</v>
      </c>
    </row>
    <row r="32" spans="2:8" ht="30" thickBot="1" x14ac:dyDescent="0.25">
      <c r="B32" s="9" t="s">
        <v>311</v>
      </c>
      <c r="C32" s="10" t="s">
        <v>353</v>
      </c>
      <c r="D32" s="10" t="s">
        <v>694</v>
      </c>
      <c r="E32" s="17" t="s">
        <v>668</v>
      </c>
      <c r="F32" s="17" t="s">
        <v>667</v>
      </c>
      <c r="G32" s="17" t="s">
        <v>666</v>
      </c>
      <c r="H32" s="11" t="s">
        <v>329</v>
      </c>
    </row>
  </sheetData>
  <mergeCells count="5">
    <mergeCell ref="B4:B5"/>
    <mergeCell ref="C4:C5"/>
    <mergeCell ref="H4:H5"/>
    <mergeCell ref="B2:H2"/>
    <mergeCell ref="D4:D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DF353-3E60-5C4C-ADB8-39CBA3F3DAB3}">
  <dimension ref="B1:H209"/>
  <sheetViews>
    <sheetView workbookViewId="0">
      <selection activeCell="B2" sqref="B2:H2"/>
    </sheetView>
  </sheetViews>
  <sheetFormatPr baseColWidth="10" defaultRowHeight="16" x14ac:dyDescent="0.2"/>
  <cols>
    <col min="2" max="2" width="14.1640625" customWidth="1"/>
    <col min="3" max="3" width="15" customWidth="1"/>
    <col min="4" max="4" width="18.6640625" customWidth="1"/>
    <col min="5" max="5" width="17.1640625" customWidth="1"/>
    <col min="6" max="6" width="16.1640625" customWidth="1"/>
    <col min="7" max="7" width="19.5" customWidth="1"/>
    <col min="8" max="8" width="28.5" style="2" customWidth="1"/>
  </cols>
  <sheetData>
    <row r="1" spans="2:8" ht="17" thickBot="1" x14ac:dyDescent="0.25"/>
    <row r="2" spans="2:8" ht="39" customHeight="1" thickBot="1" x14ac:dyDescent="0.25">
      <c r="B2" s="105" t="s">
        <v>729</v>
      </c>
      <c r="C2" s="106"/>
      <c r="D2" s="106"/>
      <c r="E2" s="106"/>
      <c r="F2" s="106"/>
      <c r="G2" s="106"/>
      <c r="H2" s="107"/>
    </row>
    <row r="3" spans="2:8" ht="17" thickBot="1" x14ac:dyDescent="0.25"/>
    <row r="4" spans="2:8" ht="17" thickBot="1" x14ac:dyDescent="0.25">
      <c r="B4" s="22" t="s">
        <v>282</v>
      </c>
      <c r="C4" s="23" t="s">
        <v>0</v>
      </c>
      <c r="D4" s="23" t="s">
        <v>280</v>
      </c>
      <c r="E4" s="23" t="s">
        <v>2</v>
      </c>
      <c r="F4" s="23" t="s">
        <v>3</v>
      </c>
      <c r="G4" s="23" t="s">
        <v>283</v>
      </c>
      <c r="H4" s="56" t="s">
        <v>479</v>
      </c>
    </row>
    <row r="5" spans="2:8" ht="17" thickTop="1" x14ac:dyDescent="0.2">
      <c r="B5" s="24">
        <v>1</v>
      </c>
      <c r="C5" s="3">
        <v>1</v>
      </c>
      <c r="D5" s="3">
        <v>110365045</v>
      </c>
      <c r="E5" s="33" t="s">
        <v>8</v>
      </c>
      <c r="F5" s="33" t="s">
        <v>12</v>
      </c>
      <c r="G5" s="57">
        <v>3.8519113923226697E-2</v>
      </c>
      <c r="H5" s="28" t="s">
        <v>77</v>
      </c>
    </row>
    <row r="6" spans="2:8" x14ac:dyDescent="0.2">
      <c r="B6" s="24">
        <v>2</v>
      </c>
      <c r="C6" s="3">
        <v>1</v>
      </c>
      <c r="D6" s="3">
        <v>172864224</v>
      </c>
      <c r="E6" s="33" t="s">
        <v>12</v>
      </c>
      <c r="F6" s="33" t="s">
        <v>8</v>
      </c>
      <c r="G6" s="57">
        <v>-1.9959809127008801E-2</v>
      </c>
      <c r="H6" s="28" t="s">
        <v>188</v>
      </c>
    </row>
    <row r="7" spans="2:8" x14ac:dyDescent="0.2">
      <c r="B7" s="24">
        <v>3</v>
      </c>
      <c r="C7" s="3">
        <v>1</v>
      </c>
      <c r="D7" s="3">
        <v>183056222</v>
      </c>
      <c r="E7" s="33" t="s">
        <v>11</v>
      </c>
      <c r="F7" s="33" t="s">
        <v>9</v>
      </c>
      <c r="G7" s="57">
        <v>-7.5144552623409494E-2</v>
      </c>
      <c r="H7" s="28" t="s">
        <v>203</v>
      </c>
    </row>
    <row r="8" spans="2:8" x14ac:dyDescent="0.2">
      <c r="B8" s="24">
        <v>4</v>
      </c>
      <c r="C8" s="3">
        <v>1</v>
      </c>
      <c r="D8" s="3">
        <v>201885446</v>
      </c>
      <c r="E8" s="33" t="s">
        <v>8</v>
      </c>
      <c r="F8" s="33" t="s">
        <v>11</v>
      </c>
      <c r="G8" s="57">
        <v>-4.8202024543451003E-2</v>
      </c>
      <c r="H8" s="28" t="s">
        <v>214</v>
      </c>
    </row>
    <row r="9" spans="2:8" x14ac:dyDescent="0.2">
      <c r="B9" s="24">
        <v>5</v>
      </c>
      <c r="C9" s="3">
        <v>1</v>
      </c>
      <c r="D9" s="3">
        <v>205163798</v>
      </c>
      <c r="E9" s="33" t="s">
        <v>8</v>
      </c>
      <c r="F9" s="33" t="s">
        <v>12</v>
      </c>
      <c r="G9" s="57">
        <v>-7.5235220203480002E-2</v>
      </c>
      <c r="H9" s="28" t="s">
        <v>225</v>
      </c>
    </row>
    <row r="10" spans="2:8" x14ac:dyDescent="0.2">
      <c r="B10" s="24">
        <v>6</v>
      </c>
      <c r="C10" s="3">
        <v>1</v>
      </c>
      <c r="D10" s="3">
        <v>222045446</v>
      </c>
      <c r="E10" s="33" t="s">
        <v>8</v>
      </c>
      <c r="F10" s="33" t="s">
        <v>11</v>
      </c>
      <c r="G10" s="57">
        <v>4.6290078121321798E-2</v>
      </c>
      <c r="H10" s="28" t="s">
        <v>236</v>
      </c>
    </row>
    <row r="11" spans="2:8" x14ac:dyDescent="0.2">
      <c r="B11" s="24">
        <v>7</v>
      </c>
      <c r="C11" s="3">
        <v>1</v>
      </c>
      <c r="D11" s="3">
        <v>22503282</v>
      </c>
      <c r="E11" s="33" t="s">
        <v>8</v>
      </c>
      <c r="F11" s="33" t="s">
        <v>9</v>
      </c>
      <c r="G11" s="57">
        <v>-4.8525756379832599E-2</v>
      </c>
      <c r="H11" s="28" t="s">
        <v>247</v>
      </c>
    </row>
    <row r="12" spans="2:8" x14ac:dyDescent="0.2">
      <c r="B12" s="24">
        <v>8</v>
      </c>
      <c r="C12" s="3">
        <v>1</v>
      </c>
      <c r="D12" s="3">
        <v>22583066</v>
      </c>
      <c r="E12" s="33" t="s">
        <v>8</v>
      </c>
      <c r="F12" s="33" t="s">
        <v>12</v>
      </c>
      <c r="G12" s="57">
        <v>7.0136965834651399E-2</v>
      </c>
      <c r="H12" s="28" t="s">
        <v>258</v>
      </c>
    </row>
    <row r="13" spans="2:8" x14ac:dyDescent="0.2">
      <c r="B13" s="24">
        <v>9</v>
      </c>
      <c r="C13" s="3">
        <v>1</v>
      </c>
      <c r="D13" s="3">
        <v>22710877</v>
      </c>
      <c r="E13" s="33" t="s">
        <v>8</v>
      </c>
      <c r="F13" s="33" t="s">
        <v>9</v>
      </c>
      <c r="G13" s="57">
        <v>-7.06827574594701E-2</v>
      </c>
      <c r="H13" s="28" t="s">
        <v>269</v>
      </c>
    </row>
    <row r="14" spans="2:8" x14ac:dyDescent="0.2">
      <c r="B14" s="24">
        <v>10</v>
      </c>
      <c r="C14" s="3">
        <v>1</v>
      </c>
      <c r="D14" s="3">
        <v>240408346</v>
      </c>
      <c r="E14" s="33" t="s">
        <v>12</v>
      </c>
      <c r="F14" s="33" t="s">
        <v>8</v>
      </c>
      <c r="G14" s="57">
        <v>3.7057137365137501E-2</v>
      </c>
      <c r="H14" s="28" t="s">
        <v>78</v>
      </c>
    </row>
    <row r="15" spans="2:8" x14ac:dyDescent="0.2">
      <c r="B15" s="24">
        <v>11</v>
      </c>
      <c r="C15" s="3">
        <v>1</v>
      </c>
      <c r="D15" s="3">
        <v>245181421</v>
      </c>
      <c r="E15" s="33" t="s">
        <v>11</v>
      </c>
      <c r="F15" s="33" t="s">
        <v>9</v>
      </c>
      <c r="G15" s="57">
        <v>1.20672323217431</v>
      </c>
      <c r="H15" s="28" t="s">
        <v>89</v>
      </c>
    </row>
    <row r="16" spans="2:8" x14ac:dyDescent="0.2">
      <c r="B16" s="24">
        <v>12</v>
      </c>
      <c r="C16" s="3">
        <v>1</v>
      </c>
      <c r="D16" s="3">
        <v>38461319</v>
      </c>
      <c r="E16" s="33" t="s">
        <v>9</v>
      </c>
      <c r="F16" s="33" t="s">
        <v>12</v>
      </c>
      <c r="G16" s="57">
        <v>-4.9742576699554397E-2</v>
      </c>
      <c r="H16" s="28" t="s">
        <v>100</v>
      </c>
    </row>
    <row r="17" spans="2:8" x14ac:dyDescent="0.2">
      <c r="B17" s="24">
        <v>13</v>
      </c>
      <c r="C17" s="3">
        <v>1</v>
      </c>
      <c r="D17" s="3">
        <v>55247852</v>
      </c>
      <c r="E17" s="33" t="s">
        <v>12</v>
      </c>
      <c r="F17" s="33" t="s">
        <v>8</v>
      </c>
      <c r="G17" s="57">
        <v>6.31821810422908E-2</v>
      </c>
      <c r="H17" s="28" t="s">
        <v>111</v>
      </c>
    </row>
    <row r="18" spans="2:8" x14ac:dyDescent="0.2">
      <c r="B18" s="24">
        <v>14</v>
      </c>
      <c r="C18" s="3">
        <v>1</v>
      </c>
      <c r="D18" s="3">
        <v>62673037</v>
      </c>
      <c r="E18" s="33" t="s">
        <v>11</v>
      </c>
      <c r="F18" s="33" t="s">
        <v>9</v>
      </c>
      <c r="G18" s="57">
        <v>7.8496351651661696E-3</v>
      </c>
      <c r="H18" s="28" t="s">
        <v>122</v>
      </c>
    </row>
    <row r="19" spans="2:8" x14ac:dyDescent="0.2">
      <c r="B19" s="24">
        <v>15</v>
      </c>
      <c r="C19" s="3">
        <v>1</v>
      </c>
      <c r="D19" s="3">
        <v>71040166</v>
      </c>
      <c r="E19" s="33" t="s">
        <v>8</v>
      </c>
      <c r="F19" s="33" t="s">
        <v>11</v>
      </c>
      <c r="G19" s="57">
        <v>-5.3068860940104601E-2</v>
      </c>
      <c r="H19" s="28" t="s">
        <v>133</v>
      </c>
    </row>
    <row r="20" spans="2:8" x14ac:dyDescent="0.2">
      <c r="B20" s="24">
        <v>16</v>
      </c>
      <c r="C20" s="3">
        <v>10</v>
      </c>
      <c r="D20" s="3">
        <v>101290301</v>
      </c>
      <c r="E20" s="33" t="s">
        <v>11</v>
      </c>
      <c r="F20" s="33" t="s">
        <v>9</v>
      </c>
      <c r="G20" s="57">
        <v>2.6888400129477599E-2</v>
      </c>
      <c r="H20" s="28" t="s">
        <v>144</v>
      </c>
    </row>
    <row r="21" spans="2:8" x14ac:dyDescent="0.2">
      <c r="B21" s="24">
        <v>17</v>
      </c>
      <c r="C21" s="3">
        <v>10</v>
      </c>
      <c r="D21" s="3">
        <v>101344263</v>
      </c>
      <c r="E21" s="33" t="s">
        <v>8</v>
      </c>
      <c r="F21" s="33" t="s">
        <v>12</v>
      </c>
      <c r="G21" s="57">
        <v>9.7118255941121501E-2</v>
      </c>
      <c r="H21" s="28" t="s">
        <v>155</v>
      </c>
    </row>
    <row r="22" spans="2:8" x14ac:dyDescent="0.2">
      <c r="B22" s="24">
        <v>18</v>
      </c>
      <c r="C22" s="3">
        <v>10</v>
      </c>
      <c r="D22" s="3">
        <v>104595248</v>
      </c>
      <c r="E22" s="33" t="s">
        <v>8</v>
      </c>
      <c r="F22" s="33" t="s">
        <v>12</v>
      </c>
      <c r="G22" s="57">
        <v>5.5786545096574505E-4</v>
      </c>
      <c r="H22" s="28" t="s">
        <v>166</v>
      </c>
    </row>
    <row r="23" spans="2:8" x14ac:dyDescent="0.2">
      <c r="B23" s="24">
        <v>19</v>
      </c>
      <c r="C23" s="3">
        <v>10</v>
      </c>
      <c r="D23" s="3">
        <v>114280702</v>
      </c>
      <c r="E23" s="33" t="s">
        <v>11</v>
      </c>
      <c r="F23" s="33" t="s">
        <v>9</v>
      </c>
      <c r="G23" s="57">
        <v>9.7272094502312403E-2</v>
      </c>
      <c r="H23" s="28" t="s">
        <v>177</v>
      </c>
    </row>
    <row r="24" spans="2:8" x14ac:dyDescent="0.2">
      <c r="B24" s="24">
        <v>20</v>
      </c>
      <c r="C24" s="3">
        <v>10</v>
      </c>
      <c r="D24" s="3">
        <v>114726843</v>
      </c>
      <c r="E24" s="33" t="s">
        <v>8</v>
      </c>
      <c r="F24" s="33" t="s">
        <v>12</v>
      </c>
      <c r="G24" s="57">
        <v>6.2315547466779898E-2</v>
      </c>
      <c r="H24" s="28" t="s">
        <v>189</v>
      </c>
    </row>
    <row r="25" spans="2:8" x14ac:dyDescent="0.2">
      <c r="B25" s="24">
        <v>21</v>
      </c>
      <c r="C25" s="3">
        <v>10</v>
      </c>
      <c r="D25" s="3">
        <v>29291556</v>
      </c>
      <c r="E25" s="33" t="s">
        <v>9</v>
      </c>
      <c r="F25" s="33" t="s">
        <v>11</v>
      </c>
      <c r="G25" s="57">
        <v>5.4560749218940802E-2</v>
      </c>
      <c r="H25" s="28" t="s">
        <v>194</v>
      </c>
    </row>
    <row r="26" spans="2:8" x14ac:dyDescent="0.2">
      <c r="B26" s="24">
        <v>22</v>
      </c>
      <c r="C26" s="3">
        <v>10</v>
      </c>
      <c r="D26" s="3">
        <v>52646093</v>
      </c>
      <c r="E26" s="33" t="s">
        <v>8</v>
      </c>
      <c r="F26" s="33" t="s">
        <v>12</v>
      </c>
      <c r="G26" s="57">
        <v>-6.4981375848606304E-2</v>
      </c>
      <c r="H26" s="28" t="s">
        <v>195</v>
      </c>
    </row>
    <row r="27" spans="2:8" x14ac:dyDescent="0.2">
      <c r="B27" s="24">
        <v>23</v>
      </c>
      <c r="C27" s="3">
        <v>10</v>
      </c>
      <c r="D27" s="3">
        <v>80819132</v>
      </c>
      <c r="E27" s="33" t="s">
        <v>12</v>
      </c>
      <c r="F27" s="33" t="s">
        <v>8</v>
      </c>
      <c r="G27" s="57">
        <v>7.7448744631750596E-2</v>
      </c>
      <c r="H27" s="28" t="s">
        <v>196</v>
      </c>
    </row>
    <row r="28" spans="2:8" x14ac:dyDescent="0.2">
      <c r="B28" s="24">
        <v>24</v>
      </c>
      <c r="C28" s="3">
        <v>10</v>
      </c>
      <c r="D28" s="3">
        <v>81048611</v>
      </c>
      <c r="E28" s="33" t="s">
        <v>9</v>
      </c>
      <c r="F28" s="33" t="s">
        <v>11</v>
      </c>
      <c r="G28" s="57">
        <v>5.2617740927229102E-2</v>
      </c>
      <c r="H28" s="28" t="s">
        <v>197</v>
      </c>
    </row>
    <row r="29" spans="2:8" x14ac:dyDescent="0.2">
      <c r="B29" s="24">
        <v>25</v>
      </c>
      <c r="C29" s="3">
        <v>10</v>
      </c>
      <c r="D29" s="3">
        <v>8663875</v>
      </c>
      <c r="E29" s="33" t="s">
        <v>9</v>
      </c>
      <c r="F29" s="33" t="s">
        <v>11</v>
      </c>
      <c r="G29" s="57">
        <v>-2.4734009569195501E-2</v>
      </c>
      <c r="H29" s="28" t="s">
        <v>198</v>
      </c>
    </row>
    <row r="30" spans="2:8" x14ac:dyDescent="0.2">
      <c r="B30" s="24">
        <v>26</v>
      </c>
      <c r="C30" s="3">
        <v>10</v>
      </c>
      <c r="D30" s="3">
        <v>8739580</v>
      </c>
      <c r="E30" s="33" t="s">
        <v>11</v>
      </c>
      <c r="F30" s="33" t="s">
        <v>12</v>
      </c>
      <c r="G30" s="57">
        <v>-0.10287838500787699</v>
      </c>
      <c r="H30" s="28" t="s">
        <v>199</v>
      </c>
    </row>
    <row r="31" spans="2:8" x14ac:dyDescent="0.2">
      <c r="B31" s="24">
        <v>27</v>
      </c>
      <c r="C31" s="3">
        <v>10</v>
      </c>
      <c r="D31" s="3">
        <v>91574624</v>
      </c>
      <c r="E31" s="33" t="s">
        <v>8</v>
      </c>
      <c r="F31" s="33" t="s">
        <v>12</v>
      </c>
      <c r="G31" s="57">
        <v>5.49600503168306E-2</v>
      </c>
      <c r="H31" s="28" t="s">
        <v>200</v>
      </c>
    </row>
    <row r="32" spans="2:8" x14ac:dyDescent="0.2">
      <c r="B32" s="24">
        <v>28</v>
      </c>
      <c r="C32" s="3">
        <v>11</v>
      </c>
      <c r="D32" s="3">
        <v>100717136</v>
      </c>
      <c r="E32" s="33" t="s">
        <v>8</v>
      </c>
      <c r="F32" s="33" t="s">
        <v>12</v>
      </c>
      <c r="G32" s="57">
        <v>-0.100346861036927</v>
      </c>
      <c r="H32" s="28" t="s">
        <v>201</v>
      </c>
    </row>
    <row r="33" spans="2:8" x14ac:dyDescent="0.2">
      <c r="B33" s="24">
        <v>29</v>
      </c>
      <c r="C33" s="3">
        <v>11</v>
      </c>
      <c r="D33" s="3">
        <v>101616011</v>
      </c>
      <c r="E33" s="33" t="s">
        <v>9</v>
      </c>
      <c r="F33" s="33" t="s">
        <v>11</v>
      </c>
      <c r="G33" s="57">
        <v>-3.2294364118281398E-2</v>
      </c>
      <c r="H33" s="28" t="s">
        <v>202</v>
      </c>
    </row>
    <row r="34" spans="2:8" x14ac:dyDescent="0.2">
      <c r="B34" s="24">
        <v>30</v>
      </c>
      <c r="C34" s="3">
        <v>11</v>
      </c>
      <c r="D34" s="3">
        <v>10331664</v>
      </c>
      <c r="E34" s="33" t="s">
        <v>12</v>
      </c>
      <c r="F34" s="33" t="s">
        <v>9</v>
      </c>
      <c r="G34" s="57">
        <v>2.2336390877881002E-2</v>
      </c>
      <c r="H34" s="28" t="s">
        <v>204</v>
      </c>
    </row>
    <row r="35" spans="2:8" x14ac:dyDescent="0.2">
      <c r="B35" s="24">
        <v>31</v>
      </c>
      <c r="C35" s="3">
        <v>11</v>
      </c>
      <c r="D35" s="3">
        <v>111156836</v>
      </c>
      <c r="E35" s="33" t="s">
        <v>11</v>
      </c>
      <c r="F35" s="33" t="s">
        <v>9</v>
      </c>
      <c r="G35" s="57">
        <v>-0.113198020130858</v>
      </c>
      <c r="H35" s="28" t="s">
        <v>205</v>
      </c>
    </row>
    <row r="36" spans="2:8" x14ac:dyDescent="0.2">
      <c r="B36" s="24">
        <v>32</v>
      </c>
      <c r="C36" s="3">
        <v>11</v>
      </c>
      <c r="D36" s="3">
        <v>118758089</v>
      </c>
      <c r="E36" s="33" t="s">
        <v>9</v>
      </c>
      <c r="F36" s="33" t="s">
        <v>11</v>
      </c>
      <c r="G36" s="57">
        <v>2.8638663897622998E-2</v>
      </c>
      <c r="H36" s="28" t="s">
        <v>206</v>
      </c>
    </row>
    <row r="37" spans="2:8" x14ac:dyDescent="0.2">
      <c r="B37" s="24">
        <v>33</v>
      </c>
      <c r="C37" s="3">
        <v>11</v>
      </c>
      <c r="D37" s="3">
        <v>61552680</v>
      </c>
      <c r="E37" s="33" t="s">
        <v>8</v>
      </c>
      <c r="F37" s="33" t="s">
        <v>11</v>
      </c>
      <c r="G37" s="57">
        <v>-6.1296717357796501E-2</v>
      </c>
      <c r="H37" s="28" t="s">
        <v>207</v>
      </c>
    </row>
    <row r="38" spans="2:8" x14ac:dyDescent="0.2">
      <c r="B38" s="24">
        <v>34</v>
      </c>
      <c r="C38" s="3">
        <v>11</v>
      </c>
      <c r="D38" s="3">
        <v>69938433</v>
      </c>
      <c r="E38" s="33" t="s">
        <v>12</v>
      </c>
      <c r="F38" s="33" t="s">
        <v>8</v>
      </c>
      <c r="G38" s="57">
        <v>-5.5536682014680899E-2</v>
      </c>
      <c r="H38" s="28" t="s">
        <v>208</v>
      </c>
    </row>
    <row r="39" spans="2:8" x14ac:dyDescent="0.2">
      <c r="B39" s="24">
        <v>35</v>
      </c>
      <c r="C39" s="3">
        <v>11</v>
      </c>
      <c r="D39" s="3">
        <v>74364566</v>
      </c>
      <c r="E39" s="33" t="s">
        <v>12</v>
      </c>
      <c r="F39" s="33" t="s">
        <v>9</v>
      </c>
      <c r="G39" s="57">
        <v>7.57709861823955E-2</v>
      </c>
      <c r="H39" s="28" t="s">
        <v>209</v>
      </c>
    </row>
    <row r="40" spans="2:8" x14ac:dyDescent="0.2">
      <c r="B40" s="24">
        <v>36</v>
      </c>
      <c r="C40" s="3">
        <v>11</v>
      </c>
      <c r="D40" s="3">
        <v>74409077</v>
      </c>
      <c r="E40" s="33" t="s">
        <v>11</v>
      </c>
      <c r="F40" s="33" t="s">
        <v>9</v>
      </c>
      <c r="G40" s="57">
        <v>5.7060272229837103E-2</v>
      </c>
      <c r="H40" s="28" t="s">
        <v>210</v>
      </c>
    </row>
    <row r="41" spans="2:8" x14ac:dyDescent="0.2">
      <c r="B41" s="24">
        <v>37</v>
      </c>
      <c r="C41" s="3">
        <v>11</v>
      </c>
      <c r="D41" s="3">
        <v>74628743</v>
      </c>
      <c r="E41" s="33" t="s">
        <v>9</v>
      </c>
      <c r="F41" s="33" t="s">
        <v>11</v>
      </c>
      <c r="G41" s="57">
        <v>-0.180937704686047</v>
      </c>
      <c r="H41" s="28" t="s">
        <v>211</v>
      </c>
    </row>
    <row r="42" spans="2:8" x14ac:dyDescent="0.2">
      <c r="B42" s="24">
        <v>38</v>
      </c>
      <c r="C42" s="3">
        <v>12</v>
      </c>
      <c r="D42" s="3">
        <v>112007756</v>
      </c>
      <c r="E42" s="33" t="s">
        <v>9</v>
      </c>
      <c r="F42" s="33" t="s">
        <v>11</v>
      </c>
      <c r="G42" s="57">
        <v>7.2539808168068903E-2</v>
      </c>
      <c r="H42" s="28" t="s">
        <v>212</v>
      </c>
    </row>
    <row r="43" spans="2:8" x14ac:dyDescent="0.2">
      <c r="B43" s="24">
        <v>39</v>
      </c>
      <c r="C43" s="3">
        <v>12</v>
      </c>
      <c r="D43" s="3">
        <v>115094260</v>
      </c>
      <c r="E43" s="33" t="s">
        <v>12</v>
      </c>
      <c r="F43" s="33" t="s">
        <v>8</v>
      </c>
      <c r="G43" s="57">
        <v>4.5790857042363402E-2</v>
      </c>
      <c r="H43" s="28" t="s">
        <v>213</v>
      </c>
    </row>
    <row r="44" spans="2:8" x14ac:dyDescent="0.2">
      <c r="B44" s="24">
        <v>40</v>
      </c>
      <c r="C44" s="3">
        <v>12</v>
      </c>
      <c r="D44" s="3">
        <v>115098094</v>
      </c>
      <c r="E44" s="33" t="s">
        <v>8</v>
      </c>
      <c r="F44" s="33" t="s">
        <v>12</v>
      </c>
      <c r="G44" s="57">
        <v>1.18310357899288E-2</v>
      </c>
      <c r="H44" s="28" t="s">
        <v>215</v>
      </c>
    </row>
    <row r="45" spans="2:8" x14ac:dyDescent="0.2">
      <c r="B45" s="24">
        <v>41</v>
      </c>
      <c r="C45" s="3">
        <v>12</v>
      </c>
      <c r="D45" s="3">
        <v>115890922</v>
      </c>
      <c r="E45" s="33" t="s">
        <v>11</v>
      </c>
      <c r="F45" s="33" t="s">
        <v>9</v>
      </c>
      <c r="G45" s="57">
        <v>5.3166088025267198E-2</v>
      </c>
      <c r="H45" s="28" t="s">
        <v>216</v>
      </c>
    </row>
    <row r="46" spans="2:8" x14ac:dyDescent="0.2">
      <c r="B46" s="24">
        <v>42</v>
      </c>
      <c r="C46" s="3">
        <v>12</v>
      </c>
      <c r="D46" s="3">
        <v>117747590</v>
      </c>
      <c r="E46" s="33" t="s">
        <v>11</v>
      </c>
      <c r="F46" s="33" t="s">
        <v>8</v>
      </c>
      <c r="G46" s="57">
        <v>8.3303778069755696E-2</v>
      </c>
      <c r="H46" s="28" t="s">
        <v>217</v>
      </c>
    </row>
    <row r="47" spans="2:8" x14ac:dyDescent="0.2">
      <c r="B47" s="24">
        <v>43</v>
      </c>
      <c r="C47" s="3">
        <v>12</v>
      </c>
      <c r="D47" s="3">
        <v>31594813</v>
      </c>
      <c r="E47" s="33" t="s">
        <v>9</v>
      </c>
      <c r="F47" s="33" t="s">
        <v>11</v>
      </c>
      <c r="G47" s="57">
        <v>-0.96412528718636503</v>
      </c>
      <c r="H47" s="28" t="s">
        <v>218</v>
      </c>
    </row>
    <row r="48" spans="2:8" x14ac:dyDescent="0.2">
      <c r="B48" s="24">
        <v>44</v>
      </c>
      <c r="C48" s="3">
        <v>12</v>
      </c>
      <c r="D48" s="3">
        <v>43130624</v>
      </c>
      <c r="E48" s="33" t="s">
        <v>12</v>
      </c>
      <c r="F48" s="33" t="s">
        <v>8</v>
      </c>
      <c r="G48" s="57">
        <v>6.6653498990142501E-2</v>
      </c>
      <c r="H48" s="28" t="s">
        <v>219</v>
      </c>
    </row>
    <row r="49" spans="2:8" x14ac:dyDescent="0.2">
      <c r="B49" s="24">
        <v>45</v>
      </c>
      <c r="C49" s="3">
        <v>12</v>
      </c>
      <c r="D49" s="3">
        <v>4368352</v>
      </c>
      <c r="E49" s="33" t="s">
        <v>11</v>
      </c>
      <c r="F49" s="33" t="s">
        <v>9</v>
      </c>
      <c r="G49" s="57">
        <v>-2.6377557767343102E-2</v>
      </c>
      <c r="H49" s="28" t="s">
        <v>220</v>
      </c>
    </row>
    <row r="50" spans="2:8" x14ac:dyDescent="0.2">
      <c r="B50" s="24">
        <v>46</v>
      </c>
      <c r="C50" s="3">
        <v>12</v>
      </c>
      <c r="D50" s="3">
        <v>4388271</v>
      </c>
      <c r="E50" s="33" t="s">
        <v>9</v>
      </c>
      <c r="F50" s="33" t="s">
        <v>11</v>
      </c>
      <c r="G50" s="57">
        <v>0.100115145159547</v>
      </c>
      <c r="H50" s="28" t="s">
        <v>221</v>
      </c>
    </row>
    <row r="51" spans="2:8" x14ac:dyDescent="0.2">
      <c r="B51" s="24">
        <v>47</v>
      </c>
      <c r="C51" s="3">
        <v>12</v>
      </c>
      <c r="D51" s="3">
        <v>4400808</v>
      </c>
      <c r="E51" s="33" t="s">
        <v>9</v>
      </c>
      <c r="F51" s="33" t="s">
        <v>11</v>
      </c>
      <c r="G51" s="57">
        <v>5.3592563242781298E-2</v>
      </c>
      <c r="H51" s="28" t="s">
        <v>222</v>
      </c>
    </row>
    <row r="52" spans="2:8" x14ac:dyDescent="0.2">
      <c r="B52" s="24">
        <v>48</v>
      </c>
      <c r="C52" s="3">
        <v>12</v>
      </c>
      <c r="D52" s="3">
        <v>51216890</v>
      </c>
      <c r="E52" s="33" t="s">
        <v>11</v>
      </c>
      <c r="F52" s="33" t="s">
        <v>9</v>
      </c>
      <c r="G52" s="57">
        <v>0.100619453985118</v>
      </c>
      <c r="H52" s="28" t="s">
        <v>223</v>
      </c>
    </row>
    <row r="53" spans="2:8" x14ac:dyDescent="0.2">
      <c r="B53" s="24">
        <v>49</v>
      </c>
      <c r="C53" s="3">
        <v>12</v>
      </c>
      <c r="D53" s="3">
        <v>57540848</v>
      </c>
      <c r="E53" s="33" t="s">
        <v>9</v>
      </c>
      <c r="F53" s="33" t="s">
        <v>8</v>
      </c>
      <c r="G53" s="57">
        <v>-4.33362296532111E-2</v>
      </c>
      <c r="H53" s="28" t="s">
        <v>224</v>
      </c>
    </row>
    <row r="54" spans="2:8" x14ac:dyDescent="0.2">
      <c r="B54" s="24">
        <v>50</v>
      </c>
      <c r="C54" s="3">
        <v>12</v>
      </c>
      <c r="D54" s="3">
        <v>6385727</v>
      </c>
      <c r="E54" s="33" t="s">
        <v>9</v>
      </c>
      <c r="F54" s="33" t="s">
        <v>11</v>
      </c>
      <c r="G54" s="57">
        <v>7.0241845309122503E-2</v>
      </c>
      <c r="H54" s="28" t="s">
        <v>226</v>
      </c>
    </row>
    <row r="55" spans="2:8" x14ac:dyDescent="0.2">
      <c r="B55" s="24">
        <v>51</v>
      </c>
      <c r="C55" s="3">
        <v>12</v>
      </c>
      <c r="D55" s="3">
        <v>6407044</v>
      </c>
      <c r="E55" s="33" t="s">
        <v>12</v>
      </c>
      <c r="F55" s="33" t="s">
        <v>9</v>
      </c>
      <c r="G55" s="57">
        <v>3.8708315876645902E-2</v>
      </c>
      <c r="H55" s="28" t="s">
        <v>227</v>
      </c>
    </row>
    <row r="56" spans="2:8" x14ac:dyDescent="0.2">
      <c r="B56" s="24">
        <v>52</v>
      </c>
      <c r="C56" s="3">
        <v>12</v>
      </c>
      <c r="D56" s="3">
        <v>64404555</v>
      </c>
      <c r="E56" s="33" t="s">
        <v>11</v>
      </c>
      <c r="F56" s="33" t="s">
        <v>9</v>
      </c>
      <c r="G56" s="57">
        <v>-3.7389117318185901E-2</v>
      </c>
      <c r="H56" s="28" t="s">
        <v>228</v>
      </c>
    </row>
    <row r="57" spans="2:8" x14ac:dyDescent="0.2">
      <c r="B57" s="24">
        <v>53</v>
      </c>
      <c r="C57" s="3">
        <v>12</v>
      </c>
      <c r="D57" s="3">
        <v>71518329</v>
      </c>
      <c r="E57" s="33" t="s">
        <v>8</v>
      </c>
      <c r="F57" s="33" t="s">
        <v>11</v>
      </c>
      <c r="G57" s="57">
        <v>-5.6729704020450702E-2</v>
      </c>
      <c r="H57" s="28" t="s">
        <v>229</v>
      </c>
    </row>
    <row r="58" spans="2:8" x14ac:dyDescent="0.2">
      <c r="B58" s="24">
        <v>54</v>
      </c>
      <c r="C58" s="3">
        <v>12</v>
      </c>
      <c r="D58" s="3">
        <v>96050887</v>
      </c>
      <c r="E58" s="33" t="s">
        <v>12</v>
      </c>
      <c r="F58" s="33" t="s">
        <v>8</v>
      </c>
      <c r="G58" s="57">
        <v>-4.2452609857385103E-2</v>
      </c>
      <c r="H58" s="28" t="s">
        <v>230</v>
      </c>
    </row>
    <row r="59" spans="2:8" x14ac:dyDescent="0.2">
      <c r="B59" s="24">
        <v>55</v>
      </c>
      <c r="C59" s="3">
        <v>13</v>
      </c>
      <c r="D59" s="3">
        <v>110352851</v>
      </c>
      <c r="E59" s="33" t="s">
        <v>8</v>
      </c>
      <c r="F59" s="33" t="s">
        <v>9</v>
      </c>
      <c r="G59" s="57">
        <v>-3.53564476839218E-2</v>
      </c>
      <c r="H59" s="28" t="s">
        <v>231</v>
      </c>
    </row>
    <row r="60" spans="2:8" x14ac:dyDescent="0.2">
      <c r="B60" s="24">
        <v>56</v>
      </c>
      <c r="C60" s="3">
        <v>13</v>
      </c>
      <c r="D60" s="3">
        <v>111078872</v>
      </c>
      <c r="E60" s="33" t="s">
        <v>12</v>
      </c>
      <c r="F60" s="33" t="s">
        <v>8</v>
      </c>
      <c r="G60" s="57">
        <v>4.4655652302090697E-2</v>
      </c>
      <c r="H60" s="28" t="s">
        <v>232</v>
      </c>
    </row>
    <row r="61" spans="2:8" x14ac:dyDescent="0.2">
      <c r="B61" s="24">
        <v>57</v>
      </c>
      <c r="C61" s="3">
        <v>13</v>
      </c>
      <c r="D61" s="3">
        <v>27543193</v>
      </c>
      <c r="E61" s="33" t="s">
        <v>9</v>
      </c>
      <c r="F61" s="33" t="s">
        <v>11</v>
      </c>
      <c r="G61" s="57">
        <v>0.122727261655664</v>
      </c>
      <c r="H61" s="28" t="s">
        <v>233</v>
      </c>
    </row>
    <row r="62" spans="2:8" x14ac:dyDescent="0.2">
      <c r="B62" s="24">
        <v>58</v>
      </c>
      <c r="C62" s="3">
        <v>13</v>
      </c>
      <c r="D62" s="3">
        <v>34093518</v>
      </c>
      <c r="E62" s="33" t="s">
        <v>9</v>
      </c>
      <c r="F62" s="33" t="s">
        <v>8</v>
      </c>
      <c r="G62" s="57">
        <v>-5.1071385113379997E-2</v>
      </c>
      <c r="H62" s="28" t="s">
        <v>234</v>
      </c>
    </row>
    <row r="63" spans="2:8" x14ac:dyDescent="0.2">
      <c r="B63" s="24">
        <v>59</v>
      </c>
      <c r="C63" s="3">
        <v>13</v>
      </c>
      <c r="D63" s="3">
        <v>37491650</v>
      </c>
      <c r="E63" s="33" t="s">
        <v>11</v>
      </c>
      <c r="F63" s="33" t="s">
        <v>9</v>
      </c>
      <c r="G63" s="57">
        <v>6.8264915923959599E-2</v>
      </c>
      <c r="H63" s="28" t="s">
        <v>235</v>
      </c>
    </row>
    <row r="64" spans="2:8" x14ac:dyDescent="0.2">
      <c r="B64" s="24">
        <v>60</v>
      </c>
      <c r="C64" s="3">
        <v>13</v>
      </c>
      <c r="D64" s="3">
        <v>73649152</v>
      </c>
      <c r="E64" s="33" t="s">
        <v>12</v>
      </c>
      <c r="F64" s="33" t="s">
        <v>8</v>
      </c>
      <c r="G64" s="57">
        <v>-5.27659981520789E-2</v>
      </c>
      <c r="H64" s="28" t="s">
        <v>237</v>
      </c>
    </row>
    <row r="65" spans="2:8" x14ac:dyDescent="0.2">
      <c r="B65" s="24">
        <v>61</v>
      </c>
      <c r="C65" s="3">
        <v>13</v>
      </c>
      <c r="D65" s="3">
        <v>73791554</v>
      </c>
      <c r="E65" s="33" t="s">
        <v>11</v>
      </c>
      <c r="F65" s="33" t="s">
        <v>9</v>
      </c>
      <c r="G65" s="57">
        <v>9.8439102722394395E-2</v>
      </c>
      <c r="H65" s="28" t="s">
        <v>238</v>
      </c>
    </row>
    <row r="66" spans="2:8" x14ac:dyDescent="0.2">
      <c r="B66" s="24">
        <v>62</v>
      </c>
      <c r="C66" s="3">
        <v>13</v>
      </c>
      <c r="D66" s="3">
        <v>73986628</v>
      </c>
      <c r="E66" s="33" t="s">
        <v>12</v>
      </c>
      <c r="F66" s="33" t="s">
        <v>8</v>
      </c>
      <c r="G66" s="57">
        <v>8.0820846691099894E-3</v>
      </c>
      <c r="H66" s="28" t="s">
        <v>239</v>
      </c>
    </row>
    <row r="67" spans="2:8" x14ac:dyDescent="0.2">
      <c r="B67" s="24">
        <v>63</v>
      </c>
      <c r="C67" s="3">
        <v>13</v>
      </c>
      <c r="D67" s="3">
        <v>78601413</v>
      </c>
      <c r="E67" s="33" t="s">
        <v>12</v>
      </c>
      <c r="F67" s="33" t="s">
        <v>9</v>
      </c>
      <c r="G67" s="57">
        <v>2.3045425622077099E-2</v>
      </c>
      <c r="H67" s="28" t="s">
        <v>240</v>
      </c>
    </row>
    <row r="68" spans="2:8" x14ac:dyDescent="0.2">
      <c r="B68" s="24">
        <v>64</v>
      </c>
      <c r="C68" s="3">
        <v>14</v>
      </c>
      <c r="D68" s="3">
        <v>51359658</v>
      </c>
      <c r="E68" s="33" t="s">
        <v>11</v>
      </c>
      <c r="F68" s="33" t="s">
        <v>8</v>
      </c>
      <c r="G68" s="57">
        <v>6.6783054563009106E-2</v>
      </c>
      <c r="H68" s="28" t="s">
        <v>241</v>
      </c>
    </row>
    <row r="69" spans="2:8" x14ac:dyDescent="0.2">
      <c r="B69" s="24">
        <v>65</v>
      </c>
      <c r="C69" s="3">
        <v>14</v>
      </c>
      <c r="D69" s="3">
        <v>52491655</v>
      </c>
      <c r="E69" s="33" t="s">
        <v>11</v>
      </c>
      <c r="F69" s="33" t="s">
        <v>9</v>
      </c>
      <c r="G69" s="57">
        <v>4.7744850819933897E-2</v>
      </c>
      <c r="H69" s="28" t="s">
        <v>242</v>
      </c>
    </row>
    <row r="70" spans="2:8" x14ac:dyDescent="0.2">
      <c r="B70" s="24">
        <v>66</v>
      </c>
      <c r="C70" s="3">
        <v>14</v>
      </c>
      <c r="D70" s="3">
        <v>54369299</v>
      </c>
      <c r="E70" s="33" t="s">
        <v>8</v>
      </c>
      <c r="F70" s="33" t="s">
        <v>12</v>
      </c>
      <c r="G70" s="57">
        <v>4.0595962537496699E-2</v>
      </c>
      <c r="H70" s="28" t="s">
        <v>243</v>
      </c>
    </row>
    <row r="71" spans="2:8" x14ac:dyDescent="0.2">
      <c r="B71" s="24">
        <v>67</v>
      </c>
      <c r="C71" s="3">
        <v>14</v>
      </c>
      <c r="D71" s="3">
        <v>54419106</v>
      </c>
      <c r="E71" s="33" t="s">
        <v>12</v>
      </c>
      <c r="F71" s="33" t="s">
        <v>9</v>
      </c>
      <c r="G71" s="57">
        <v>8.7673921255867607E-2</v>
      </c>
      <c r="H71" s="28" t="s">
        <v>244</v>
      </c>
    </row>
    <row r="72" spans="2:8" x14ac:dyDescent="0.2">
      <c r="B72" s="24">
        <v>68</v>
      </c>
      <c r="C72" s="3">
        <v>14</v>
      </c>
      <c r="D72" s="3">
        <v>54445157</v>
      </c>
      <c r="E72" s="33" t="s">
        <v>8</v>
      </c>
      <c r="F72" s="33" t="s">
        <v>12</v>
      </c>
      <c r="G72" s="57">
        <v>-5.0862394828558699E-2</v>
      </c>
      <c r="H72" s="28" t="s">
        <v>245</v>
      </c>
    </row>
    <row r="73" spans="2:8" x14ac:dyDescent="0.2">
      <c r="B73" s="24">
        <v>69</v>
      </c>
      <c r="C73" s="3">
        <v>14</v>
      </c>
      <c r="D73" s="3">
        <v>59189361</v>
      </c>
      <c r="E73" s="33" t="s">
        <v>8</v>
      </c>
      <c r="F73" s="33" t="s">
        <v>12</v>
      </c>
      <c r="G73" s="57">
        <v>-6.8667581034024996E-2</v>
      </c>
      <c r="H73" s="28" t="s">
        <v>246</v>
      </c>
    </row>
    <row r="74" spans="2:8" x14ac:dyDescent="0.2">
      <c r="B74" s="24">
        <v>70</v>
      </c>
      <c r="C74" s="3">
        <v>14</v>
      </c>
      <c r="D74" s="3">
        <v>59208437</v>
      </c>
      <c r="E74" s="33" t="s">
        <v>8</v>
      </c>
      <c r="F74" s="33" t="s">
        <v>12</v>
      </c>
      <c r="G74" s="57">
        <v>4.8820407722865798E-2</v>
      </c>
      <c r="H74" s="28" t="s">
        <v>248</v>
      </c>
    </row>
    <row r="75" spans="2:8" x14ac:dyDescent="0.2">
      <c r="B75" s="24">
        <v>71</v>
      </c>
      <c r="C75" s="3">
        <v>14</v>
      </c>
      <c r="D75" s="3">
        <v>93014929</v>
      </c>
      <c r="E75" s="33" t="s">
        <v>8</v>
      </c>
      <c r="F75" s="33" t="s">
        <v>12</v>
      </c>
      <c r="G75" s="57">
        <v>-4.1475890058483102E-2</v>
      </c>
      <c r="H75" s="28" t="s">
        <v>249</v>
      </c>
    </row>
    <row r="76" spans="2:8" x14ac:dyDescent="0.2">
      <c r="B76" s="24">
        <v>72</v>
      </c>
      <c r="C76" s="3">
        <v>14</v>
      </c>
      <c r="D76" s="3">
        <v>99782937</v>
      </c>
      <c r="E76" s="33" t="s">
        <v>8</v>
      </c>
      <c r="F76" s="33" t="s">
        <v>12</v>
      </c>
      <c r="G76" s="57">
        <v>7.7747331877744699E-2</v>
      </c>
      <c r="H76" s="28" t="s">
        <v>250</v>
      </c>
    </row>
    <row r="77" spans="2:8" x14ac:dyDescent="0.2">
      <c r="B77" s="24">
        <v>73</v>
      </c>
      <c r="C77" s="3">
        <v>15</v>
      </c>
      <c r="D77" s="3">
        <v>32999806</v>
      </c>
      <c r="E77" s="33" t="s">
        <v>9</v>
      </c>
      <c r="F77" s="33" t="s">
        <v>11</v>
      </c>
      <c r="G77" s="57">
        <v>-0.115868971578938</v>
      </c>
      <c r="H77" s="28" t="s">
        <v>251</v>
      </c>
    </row>
    <row r="78" spans="2:8" x14ac:dyDescent="0.2">
      <c r="B78" s="24">
        <v>74</v>
      </c>
      <c r="C78" s="3">
        <v>15</v>
      </c>
      <c r="D78" s="3">
        <v>33009574</v>
      </c>
      <c r="E78" s="33" t="s">
        <v>9</v>
      </c>
      <c r="F78" s="33" t="s">
        <v>8</v>
      </c>
      <c r="G78" s="57">
        <v>3.88677923234899E-2</v>
      </c>
      <c r="H78" s="28" t="s">
        <v>252</v>
      </c>
    </row>
    <row r="79" spans="2:8" x14ac:dyDescent="0.2">
      <c r="B79" s="24">
        <v>75</v>
      </c>
      <c r="C79" s="3">
        <v>15</v>
      </c>
      <c r="D79" s="3">
        <v>33156386</v>
      </c>
      <c r="E79" s="33" t="s">
        <v>8</v>
      </c>
      <c r="F79" s="33" t="s">
        <v>12</v>
      </c>
      <c r="G79" s="57">
        <v>6.7406051694665903E-2</v>
      </c>
      <c r="H79" s="28" t="s">
        <v>253</v>
      </c>
    </row>
    <row r="80" spans="2:8" x14ac:dyDescent="0.2">
      <c r="B80" s="24">
        <v>76</v>
      </c>
      <c r="C80" s="3">
        <v>15</v>
      </c>
      <c r="D80" s="3">
        <v>67000117</v>
      </c>
      <c r="E80" s="33" t="s">
        <v>9</v>
      </c>
      <c r="F80" s="33" t="s">
        <v>12</v>
      </c>
      <c r="G80" s="57">
        <v>-5.4368476664380799E-2</v>
      </c>
      <c r="H80" s="28" t="s">
        <v>254</v>
      </c>
    </row>
    <row r="81" spans="2:8" x14ac:dyDescent="0.2">
      <c r="B81" s="24">
        <v>77</v>
      </c>
      <c r="C81" s="3">
        <v>15</v>
      </c>
      <c r="D81" s="3">
        <v>67402824</v>
      </c>
      <c r="E81" s="33" t="s">
        <v>11</v>
      </c>
      <c r="F81" s="33" t="s">
        <v>9</v>
      </c>
      <c r="G81" s="57">
        <v>7.1905798424824099E-2</v>
      </c>
      <c r="H81" s="28" t="s">
        <v>255</v>
      </c>
    </row>
    <row r="82" spans="2:8" x14ac:dyDescent="0.2">
      <c r="B82" s="24">
        <v>78</v>
      </c>
      <c r="C82" s="3">
        <v>15</v>
      </c>
      <c r="D82" s="3">
        <v>68075698</v>
      </c>
      <c r="E82" s="33" t="s">
        <v>8</v>
      </c>
      <c r="F82" s="33" t="s">
        <v>12</v>
      </c>
      <c r="G82" s="57">
        <v>6.5879509153589103E-2</v>
      </c>
      <c r="H82" s="28" t="s">
        <v>256</v>
      </c>
    </row>
    <row r="83" spans="2:8" x14ac:dyDescent="0.2">
      <c r="B83" s="24">
        <v>79</v>
      </c>
      <c r="C83" s="3">
        <v>15</v>
      </c>
      <c r="D83" s="3">
        <v>72508799</v>
      </c>
      <c r="E83" s="33" t="s">
        <v>9</v>
      </c>
      <c r="F83" s="33" t="s">
        <v>12</v>
      </c>
      <c r="G83" s="57">
        <v>4.9412710309956601E-2</v>
      </c>
      <c r="H83" s="28" t="s">
        <v>257</v>
      </c>
    </row>
    <row r="84" spans="2:8" x14ac:dyDescent="0.2">
      <c r="B84" s="24">
        <v>80</v>
      </c>
      <c r="C84" s="3">
        <v>15</v>
      </c>
      <c r="D84" s="3">
        <v>91185291</v>
      </c>
      <c r="E84" s="33" t="s">
        <v>9</v>
      </c>
      <c r="F84" s="33" t="s">
        <v>11</v>
      </c>
      <c r="G84" s="57">
        <v>4.6255863439314399E-2</v>
      </c>
      <c r="H84" s="28" t="s">
        <v>259</v>
      </c>
    </row>
    <row r="85" spans="2:8" x14ac:dyDescent="0.2">
      <c r="B85" s="24">
        <v>81</v>
      </c>
      <c r="C85" s="3">
        <v>16</v>
      </c>
      <c r="D85" s="3">
        <v>68743939</v>
      </c>
      <c r="E85" s="33" t="s">
        <v>12</v>
      </c>
      <c r="F85" s="33" t="s">
        <v>9</v>
      </c>
      <c r="G85" s="57">
        <v>-6.0845366182850497E-2</v>
      </c>
      <c r="H85" s="28" t="s">
        <v>260</v>
      </c>
    </row>
    <row r="86" spans="2:8" x14ac:dyDescent="0.2">
      <c r="B86" s="24">
        <v>82</v>
      </c>
      <c r="C86" s="3">
        <v>16</v>
      </c>
      <c r="D86" s="3">
        <v>80036840</v>
      </c>
      <c r="E86" s="33" t="s">
        <v>12</v>
      </c>
      <c r="F86" s="33" t="s">
        <v>8</v>
      </c>
      <c r="G86" s="57">
        <v>-5.1691012129651499E-2</v>
      </c>
      <c r="H86" s="28" t="s">
        <v>261</v>
      </c>
    </row>
    <row r="87" spans="2:8" x14ac:dyDescent="0.2">
      <c r="B87" s="24">
        <v>83</v>
      </c>
      <c r="C87" s="3">
        <v>16</v>
      </c>
      <c r="D87" s="3">
        <v>86254051</v>
      </c>
      <c r="E87" s="33" t="s">
        <v>9</v>
      </c>
      <c r="F87" s="33" t="s">
        <v>12</v>
      </c>
      <c r="G87" s="57">
        <v>3.5339800418234202E-2</v>
      </c>
      <c r="H87" s="28" t="s">
        <v>262</v>
      </c>
    </row>
    <row r="88" spans="2:8" x14ac:dyDescent="0.2">
      <c r="B88" s="24">
        <v>84</v>
      </c>
      <c r="C88" s="3">
        <v>16</v>
      </c>
      <c r="D88" s="3">
        <v>86338288</v>
      </c>
      <c r="E88" s="33" t="s">
        <v>12</v>
      </c>
      <c r="F88" s="33" t="s">
        <v>11</v>
      </c>
      <c r="G88" s="57">
        <v>-5.9656824595763797E-2</v>
      </c>
      <c r="H88" s="28" t="s">
        <v>263</v>
      </c>
    </row>
    <row r="89" spans="2:8" x14ac:dyDescent="0.2">
      <c r="B89" s="24">
        <v>85</v>
      </c>
      <c r="C89" s="3">
        <v>16</v>
      </c>
      <c r="D89" s="3">
        <v>86703949</v>
      </c>
      <c r="E89" s="33" t="s">
        <v>9</v>
      </c>
      <c r="F89" s="33" t="s">
        <v>11</v>
      </c>
      <c r="G89" s="57">
        <v>6.7397730634213796E-2</v>
      </c>
      <c r="H89" s="28" t="s">
        <v>264</v>
      </c>
    </row>
    <row r="90" spans="2:8" x14ac:dyDescent="0.2">
      <c r="B90" s="24">
        <v>86</v>
      </c>
      <c r="C90" s="3">
        <v>17</v>
      </c>
      <c r="D90" s="3">
        <v>10707241</v>
      </c>
      <c r="E90" s="33" t="s">
        <v>8</v>
      </c>
      <c r="F90" s="33" t="s">
        <v>12</v>
      </c>
      <c r="G90" s="57">
        <v>7.8031364137874107E-2</v>
      </c>
      <c r="H90" s="28" t="s">
        <v>265</v>
      </c>
    </row>
    <row r="91" spans="2:8" x14ac:dyDescent="0.2">
      <c r="B91" s="24">
        <v>87</v>
      </c>
      <c r="C91" s="3">
        <v>17</v>
      </c>
      <c r="D91" s="3">
        <v>70413253</v>
      </c>
      <c r="E91" s="33" t="s">
        <v>8</v>
      </c>
      <c r="F91" s="33" t="s">
        <v>12</v>
      </c>
      <c r="G91" s="57">
        <v>6.3162959978626906E-2</v>
      </c>
      <c r="H91" s="28" t="s">
        <v>266</v>
      </c>
    </row>
    <row r="92" spans="2:8" x14ac:dyDescent="0.2">
      <c r="B92" s="24">
        <v>88</v>
      </c>
      <c r="C92" s="3">
        <v>17</v>
      </c>
      <c r="D92" s="3">
        <v>800593</v>
      </c>
      <c r="E92" s="33" t="s">
        <v>11</v>
      </c>
      <c r="F92" s="33" t="s">
        <v>9</v>
      </c>
      <c r="G92" s="57">
        <v>-4.6886867782541704E-3</v>
      </c>
      <c r="H92" s="28" t="s">
        <v>267</v>
      </c>
    </row>
    <row r="93" spans="2:8" x14ac:dyDescent="0.2">
      <c r="B93" s="24">
        <v>89</v>
      </c>
      <c r="C93" s="3">
        <v>17</v>
      </c>
      <c r="D93" s="3">
        <v>809643</v>
      </c>
      <c r="E93" s="33" t="s">
        <v>8</v>
      </c>
      <c r="F93" s="33" t="s">
        <v>12</v>
      </c>
      <c r="G93" s="57">
        <v>-6.5085004747127098E-2</v>
      </c>
      <c r="H93" s="28" t="s">
        <v>268</v>
      </c>
    </row>
    <row r="94" spans="2:8" x14ac:dyDescent="0.2">
      <c r="B94" s="24">
        <v>90</v>
      </c>
      <c r="C94" s="3">
        <v>17</v>
      </c>
      <c r="D94" s="3">
        <v>81053330</v>
      </c>
      <c r="E94" s="33" t="s">
        <v>11</v>
      </c>
      <c r="F94" s="33" t="s">
        <v>9</v>
      </c>
      <c r="G94" s="57">
        <v>7.2871126952847406E-2</v>
      </c>
      <c r="H94" s="28" t="s">
        <v>270</v>
      </c>
    </row>
    <row r="95" spans="2:8" x14ac:dyDescent="0.2">
      <c r="B95" s="24">
        <v>91</v>
      </c>
      <c r="C95" s="3">
        <v>18</v>
      </c>
      <c r="D95" s="3">
        <v>3616779</v>
      </c>
      <c r="E95" s="33" t="s">
        <v>11</v>
      </c>
      <c r="F95" s="33" t="s">
        <v>12</v>
      </c>
      <c r="G95" s="57">
        <v>-3.6499131760635198E-2</v>
      </c>
      <c r="H95" s="28" t="s">
        <v>271</v>
      </c>
    </row>
    <row r="96" spans="2:8" x14ac:dyDescent="0.2">
      <c r="B96" s="24">
        <v>92</v>
      </c>
      <c r="C96" s="3">
        <v>18</v>
      </c>
      <c r="D96" s="3">
        <v>46452327</v>
      </c>
      <c r="E96" s="33" t="s">
        <v>12</v>
      </c>
      <c r="F96" s="33" t="s">
        <v>8</v>
      </c>
      <c r="G96" s="57">
        <v>-0.14696424138271999</v>
      </c>
      <c r="H96" s="28" t="s">
        <v>272</v>
      </c>
    </row>
    <row r="97" spans="2:8" x14ac:dyDescent="0.2">
      <c r="B97" s="24">
        <v>93</v>
      </c>
      <c r="C97" s="3">
        <v>19</v>
      </c>
      <c r="D97" s="3">
        <v>1157642</v>
      </c>
      <c r="E97" s="33" t="s">
        <v>8</v>
      </c>
      <c r="F97" s="33" t="s">
        <v>12</v>
      </c>
      <c r="G97" s="57">
        <v>-0.17304844335682801</v>
      </c>
      <c r="H97" s="28" t="s">
        <v>273</v>
      </c>
    </row>
    <row r="98" spans="2:8" x14ac:dyDescent="0.2">
      <c r="B98" s="24">
        <v>94</v>
      </c>
      <c r="C98" s="3">
        <v>19</v>
      </c>
      <c r="D98" s="3">
        <v>16417198</v>
      </c>
      <c r="E98" s="33" t="s">
        <v>9</v>
      </c>
      <c r="F98" s="33" t="s">
        <v>11</v>
      </c>
      <c r="G98" s="57">
        <v>9.4209685060389403E-2</v>
      </c>
      <c r="H98" s="28" t="s">
        <v>274</v>
      </c>
    </row>
    <row r="99" spans="2:8" x14ac:dyDescent="0.2">
      <c r="B99" s="24">
        <v>95</v>
      </c>
      <c r="C99" s="3">
        <v>19</v>
      </c>
      <c r="D99" s="3">
        <v>33519927</v>
      </c>
      <c r="E99" s="33" t="s">
        <v>11</v>
      </c>
      <c r="F99" s="33" t="s">
        <v>8</v>
      </c>
      <c r="G99" s="57">
        <v>-0.18034511779116899</v>
      </c>
      <c r="H99" s="28" t="s">
        <v>275</v>
      </c>
    </row>
    <row r="100" spans="2:8" x14ac:dyDescent="0.2">
      <c r="B100" s="24">
        <v>96</v>
      </c>
      <c r="C100" s="3">
        <v>19</v>
      </c>
      <c r="D100" s="3">
        <v>41860296</v>
      </c>
      <c r="E100" s="33" t="s">
        <v>12</v>
      </c>
      <c r="F100" s="33" t="s">
        <v>8</v>
      </c>
      <c r="G100" s="57">
        <v>4.4360285155211801E-2</v>
      </c>
      <c r="H100" s="28" t="s">
        <v>276</v>
      </c>
    </row>
    <row r="101" spans="2:8" x14ac:dyDescent="0.2">
      <c r="B101" s="24">
        <v>97</v>
      </c>
      <c r="C101" s="3">
        <v>19</v>
      </c>
      <c r="D101" s="3">
        <v>49218602</v>
      </c>
      <c r="E101" s="33" t="s">
        <v>9</v>
      </c>
      <c r="F101" s="33" t="s">
        <v>11</v>
      </c>
      <c r="G101" s="57">
        <v>2.94230555927599E-2</v>
      </c>
      <c r="H101" s="28" t="s">
        <v>277</v>
      </c>
    </row>
    <row r="102" spans="2:8" x14ac:dyDescent="0.2">
      <c r="B102" s="24">
        <v>98</v>
      </c>
      <c r="C102" s="3">
        <v>19</v>
      </c>
      <c r="D102" s="3">
        <v>5840926</v>
      </c>
      <c r="E102" s="33" t="s">
        <v>9</v>
      </c>
      <c r="F102" s="33" t="s">
        <v>12</v>
      </c>
      <c r="G102" s="57">
        <v>5.4984784661300003E-2</v>
      </c>
      <c r="H102" s="28" t="s">
        <v>278</v>
      </c>
    </row>
    <row r="103" spans="2:8" x14ac:dyDescent="0.2">
      <c r="B103" s="24">
        <v>99</v>
      </c>
      <c r="C103" s="3">
        <v>19</v>
      </c>
      <c r="D103" s="3">
        <v>59017640</v>
      </c>
      <c r="E103" s="33" t="s">
        <v>8</v>
      </c>
      <c r="F103" s="33" t="s">
        <v>12</v>
      </c>
      <c r="G103" s="57">
        <v>6.7089391440732005E-2</v>
      </c>
      <c r="H103" s="28" t="s">
        <v>279</v>
      </c>
    </row>
    <row r="104" spans="2:8" x14ac:dyDescent="0.2">
      <c r="B104" s="24">
        <v>100</v>
      </c>
      <c r="C104" s="3">
        <v>2</v>
      </c>
      <c r="D104" s="3">
        <v>136407479</v>
      </c>
      <c r="E104" s="33" t="s">
        <v>12</v>
      </c>
      <c r="F104" s="33" t="s">
        <v>8</v>
      </c>
      <c r="G104" s="57">
        <v>4.7055135551989202E-2</v>
      </c>
      <c r="H104" s="28" t="s">
        <v>79</v>
      </c>
    </row>
    <row r="105" spans="2:8" x14ac:dyDescent="0.2">
      <c r="B105" s="24">
        <v>101</v>
      </c>
      <c r="C105" s="3">
        <v>2</v>
      </c>
      <c r="D105" s="3">
        <v>159964552</v>
      </c>
      <c r="E105" s="33" t="s">
        <v>11</v>
      </c>
      <c r="F105" s="33" t="s">
        <v>9</v>
      </c>
      <c r="G105" s="57">
        <v>5.1581766170505097E-2</v>
      </c>
      <c r="H105" s="28" t="s">
        <v>80</v>
      </c>
    </row>
    <row r="106" spans="2:8" x14ac:dyDescent="0.2">
      <c r="B106" s="24">
        <v>102</v>
      </c>
      <c r="C106" s="3">
        <v>2</v>
      </c>
      <c r="D106" s="3">
        <v>169025379</v>
      </c>
      <c r="E106" s="33" t="s">
        <v>12</v>
      </c>
      <c r="F106" s="33" t="s">
        <v>8</v>
      </c>
      <c r="G106" s="57">
        <v>3.9932699780558301E-2</v>
      </c>
      <c r="H106" s="28" t="s">
        <v>81</v>
      </c>
    </row>
    <row r="107" spans="2:8" x14ac:dyDescent="0.2">
      <c r="B107" s="24">
        <v>103</v>
      </c>
      <c r="C107" s="3">
        <v>2</v>
      </c>
      <c r="D107" s="3">
        <v>199570718</v>
      </c>
      <c r="E107" s="33" t="s">
        <v>8</v>
      </c>
      <c r="F107" s="33" t="s">
        <v>12</v>
      </c>
      <c r="G107" s="57">
        <v>4.34447877578574E-2</v>
      </c>
      <c r="H107" s="28" t="s">
        <v>82</v>
      </c>
    </row>
    <row r="108" spans="2:8" x14ac:dyDescent="0.2">
      <c r="B108" s="24">
        <v>104</v>
      </c>
      <c r="C108" s="3">
        <v>2</v>
      </c>
      <c r="D108" s="3">
        <v>199888532</v>
      </c>
      <c r="E108" s="33" t="s">
        <v>9</v>
      </c>
      <c r="F108" s="33" t="s">
        <v>8</v>
      </c>
      <c r="G108" s="57">
        <v>5.9699045508596199E-2</v>
      </c>
      <c r="H108" s="28" t="s">
        <v>83</v>
      </c>
    </row>
    <row r="109" spans="2:8" x14ac:dyDescent="0.2">
      <c r="B109" s="24">
        <v>105</v>
      </c>
      <c r="C109" s="3">
        <v>2</v>
      </c>
      <c r="D109" s="3">
        <v>219191256</v>
      </c>
      <c r="E109" s="33" t="s">
        <v>11</v>
      </c>
      <c r="F109" s="33" t="s">
        <v>9</v>
      </c>
      <c r="G109" s="57">
        <v>-5.7538244594606103E-2</v>
      </c>
      <c r="H109" s="28" t="s">
        <v>84</v>
      </c>
    </row>
    <row r="110" spans="2:8" x14ac:dyDescent="0.2">
      <c r="B110" s="24">
        <v>106</v>
      </c>
      <c r="C110" s="3">
        <v>2</v>
      </c>
      <c r="D110" s="3">
        <v>48686695</v>
      </c>
      <c r="E110" s="33" t="s">
        <v>11</v>
      </c>
      <c r="F110" s="33" t="s">
        <v>12</v>
      </c>
      <c r="G110" s="57">
        <v>-1.2369267913543999E-3</v>
      </c>
      <c r="H110" s="28" t="s">
        <v>85</v>
      </c>
    </row>
    <row r="111" spans="2:8" x14ac:dyDescent="0.2">
      <c r="B111" s="24">
        <v>107</v>
      </c>
      <c r="C111" s="3">
        <v>2</v>
      </c>
      <c r="D111" s="3">
        <v>98275354</v>
      </c>
      <c r="E111" s="33" t="s">
        <v>8</v>
      </c>
      <c r="F111" s="33" t="s">
        <v>12</v>
      </c>
      <c r="G111" s="57">
        <v>-0.10273791862946</v>
      </c>
      <c r="H111" s="28" t="s">
        <v>86</v>
      </c>
    </row>
    <row r="112" spans="2:8" x14ac:dyDescent="0.2">
      <c r="B112" s="24">
        <v>108</v>
      </c>
      <c r="C112" s="3">
        <v>20</v>
      </c>
      <c r="D112" s="3">
        <v>33187130</v>
      </c>
      <c r="E112" s="33" t="s">
        <v>8</v>
      </c>
      <c r="F112" s="33" t="s">
        <v>12</v>
      </c>
      <c r="G112" s="57">
        <v>-5.1632051549139302E-2</v>
      </c>
      <c r="H112" s="28" t="s">
        <v>87</v>
      </c>
    </row>
    <row r="113" spans="2:8" x14ac:dyDescent="0.2">
      <c r="B113" s="24">
        <v>109</v>
      </c>
      <c r="C113" s="3">
        <v>20</v>
      </c>
      <c r="D113" s="3">
        <v>42532821</v>
      </c>
      <c r="E113" s="33" t="s">
        <v>9</v>
      </c>
      <c r="F113" s="33" t="s">
        <v>11</v>
      </c>
      <c r="G113" s="57">
        <v>2.0169152719877501E-2</v>
      </c>
      <c r="H113" s="28" t="s">
        <v>88</v>
      </c>
    </row>
    <row r="114" spans="2:8" x14ac:dyDescent="0.2">
      <c r="B114" s="24">
        <v>110</v>
      </c>
      <c r="C114" s="3">
        <v>20</v>
      </c>
      <c r="D114" s="3">
        <v>42658274</v>
      </c>
      <c r="E114" s="33" t="s">
        <v>12</v>
      </c>
      <c r="F114" s="33" t="s">
        <v>9</v>
      </c>
      <c r="G114" s="57">
        <v>5.9098839230945797E-2</v>
      </c>
      <c r="H114" s="28" t="s">
        <v>90</v>
      </c>
    </row>
    <row r="115" spans="2:8" x14ac:dyDescent="0.2">
      <c r="B115" s="24">
        <v>111</v>
      </c>
      <c r="C115" s="3">
        <v>20</v>
      </c>
      <c r="D115" s="3">
        <v>47340117</v>
      </c>
      <c r="E115" s="33" t="s">
        <v>12</v>
      </c>
      <c r="F115" s="33" t="s">
        <v>8</v>
      </c>
      <c r="G115" s="57">
        <v>-6.8409900616454106E-2</v>
      </c>
      <c r="H115" s="28" t="s">
        <v>91</v>
      </c>
    </row>
    <row r="116" spans="2:8" x14ac:dyDescent="0.2">
      <c r="B116" s="24">
        <v>112</v>
      </c>
      <c r="C116" s="3">
        <v>20</v>
      </c>
      <c r="D116" s="3">
        <v>48986567</v>
      </c>
      <c r="E116" s="33" t="s">
        <v>9</v>
      </c>
      <c r="F116" s="33" t="s">
        <v>11</v>
      </c>
      <c r="G116" s="57">
        <v>-4.6298760040886802E-2</v>
      </c>
      <c r="H116" s="28" t="s">
        <v>92</v>
      </c>
    </row>
    <row r="117" spans="2:8" x14ac:dyDescent="0.2">
      <c r="B117" s="24">
        <v>113</v>
      </c>
      <c r="C117" s="3">
        <v>20</v>
      </c>
      <c r="D117" s="3">
        <v>49060191</v>
      </c>
      <c r="E117" s="33" t="s">
        <v>9</v>
      </c>
      <c r="F117" s="33" t="s">
        <v>11</v>
      </c>
      <c r="G117" s="57">
        <v>-7.0435818693158597E-2</v>
      </c>
      <c r="H117" s="28" t="s">
        <v>93</v>
      </c>
    </row>
    <row r="118" spans="2:8" x14ac:dyDescent="0.2">
      <c r="B118" s="24">
        <v>114</v>
      </c>
      <c r="C118" s="3">
        <v>20</v>
      </c>
      <c r="D118" s="3">
        <v>49256285</v>
      </c>
      <c r="E118" s="33" t="s">
        <v>9</v>
      </c>
      <c r="F118" s="33" t="s">
        <v>11</v>
      </c>
      <c r="G118" s="57">
        <v>7.0076069126804696E-2</v>
      </c>
      <c r="H118" s="28" t="s">
        <v>94</v>
      </c>
    </row>
    <row r="119" spans="2:8" x14ac:dyDescent="0.2">
      <c r="B119" s="24">
        <v>115</v>
      </c>
      <c r="C119" s="3">
        <v>20</v>
      </c>
      <c r="D119" s="3">
        <v>55831203</v>
      </c>
      <c r="E119" s="33" t="s">
        <v>12</v>
      </c>
      <c r="F119" s="33" t="s">
        <v>8</v>
      </c>
      <c r="G119" s="57">
        <v>-5.0431763384584799E-2</v>
      </c>
      <c r="H119" s="28" t="s">
        <v>95</v>
      </c>
    </row>
    <row r="120" spans="2:8" x14ac:dyDescent="0.2">
      <c r="B120" s="24">
        <v>116</v>
      </c>
      <c r="C120" s="3">
        <v>20</v>
      </c>
      <c r="D120" s="3">
        <v>57475191</v>
      </c>
      <c r="E120" s="33" t="s">
        <v>12</v>
      </c>
      <c r="F120" s="33" t="s">
        <v>8</v>
      </c>
      <c r="G120" s="57">
        <v>3.3095403145459099E-3</v>
      </c>
      <c r="H120" s="28" t="s">
        <v>96</v>
      </c>
    </row>
    <row r="121" spans="2:8" x14ac:dyDescent="0.2">
      <c r="B121" s="24">
        <v>117</v>
      </c>
      <c r="C121" s="3">
        <v>20</v>
      </c>
      <c r="D121" s="3">
        <v>60932414</v>
      </c>
      <c r="E121" s="33" t="s">
        <v>11</v>
      </c>
      <c r="F121" s="33" t="s">
        <v>9</v>
      </c>
      <c r="G121" s="57">
        <v>0.120921040915186</v>
      </c>
      <c r="H121" s="28" t="s">
        <v>97</v>
      </c>
    </row>
    <row r="122" spans="2:8" x14ac:dyDescent="0.2">
      <c r="B122" s="24">
        <v>118</v>
      </c>
      <c r="C122" s="3">
        <v>20</v>
      </c>
      <c r="D122" s="3">
        <v>62308612</v>
      </c>
      <c r="E122" s="33" t="s">
        <v>11</v>
      </c>
      <c r="F122" s="33" t="s">
        <v>8</v>
      </c>
      <c r="G122" s="57">
        <v>-6.6038508473127699E-2</v>
      </c>
      <c r="H122" s="28" t="s">
        <v>98</v>
      </c>
    </row>
    <row r="123" spans="2:8" x14ac:dyDescent="0.2">
      <c r="B123" s="24">
        <v>119</v>
      </c>
      <c r="C123" s="3">
        <v>20</v>
      </c>
      <c r="D123" s="3">
        <v>6376481</v>
      </c>
      <c r="E123" s="33" t="s">
        <v>8</v>
      </c>
      <c r="F123" s="33" t="s">
        <v>12</v>
      </c>
      <c r="G123" s="57">
        <v>-9.4020556724385695E-2</v>
      </c>
      <c r="H123" s="28" t="s">
        <v>99</v>
      </c>
    </row>
    <row r="124" spans="2:8" x14ac:dyDescent="0.2">
      <c r="B124" s="24">
        <v>120</v>
      </c>
      <c r="C124" s="3">
        <v>20</v>
      </c>
      <c r="D124" s="3">
        <v>6603622</v>
      </c>
      <c r="E124" s="33" t="s">
        <v>9</v>
      </c>
      <c r="F124" s="33" t="s">
        <v>11</v>
      </c>
      <c r="G124" s="57">
        <v>-6.8292088954111194E-2</v>
      </c>
      <c r="H124" s="28" t="s">
        <v>101</v>
      </c>
    </row>
    <row r="125" spans="2:8" x14ac:dyDescent="0.2">
      <c r="B125" s="24">
        <v>121</v>
      </c>
      <c r="C125" s="3">
        <v>20</v>
      </c>
      <c r="D125" s="3">
        <v>6699595</v>
      </c>
      <c r="E125" s="33" t="s">
        <v>11</v>
      </c>
      <c r="F125" s="33" t="s">
        <v>8</v>
      </c>
      <c r="G125" s="57">
        <v>9.3766445879575805E-2</v>
      </c>
      <c r="H125" s="28" t="s">
        <v>102</v>
      </c>
    </row>
    <row r="126" spans="2:8" x14ac:dyDescent="0.2">
      <c r="B126" s="24">
        <v>122</v>
      </c>
      <c r="C126" s="3">
        <v>20</v>
      </c>
      <c r="D126" s="3">
        <v>6762221</v>
      </c>
      <c r="E126" s="33" t="s">
        <v>9</v>
      </c>
      <c r="F126" s="33" t="s">
        <v>11</v>
      </c>
      <c r="G126" s="57">
        <v>6.5645688824969003E-2</v>
      </c>
      <c r="H126" s="28" t="s">
        <v>103</v>
      </c>
    </row>
    <row r="127" spans="2:8" x14ac:dyDescent="0.2">
      <c r="B127" s="24">
        <v>123</v>
      </c>
      <c r="C127" s="3">
        <v>20</v>
      </c>
      <c r="D127" s="3">
        <v>7812350</v>
      </c>
      <c r="E127" s="33" t="s">
        <v>11</v>
      </c>
      <c r="F127" s="33" t="s">
        <v>9</v>
      </c>
      <c r="G127" s="57">
        <v>7.3478807021424897E-2</v>
      </c>
      <c r="H127" s="28" t="s">
        <v>104</v>
      </c>
    </row>
    <row r="128" spans="2:8" x14ac:dyDescent="0.2">
      <c r="B128" s="24">
        <v>124</v>
      </c>
      <c r="C128" s="3">
        <v>21</v>
      </c>
      <c r="D128" s="3">
        <v>47772439</v>
      </c>
      <c r="E128" s="33" t="s">
        <v>8</v>
      </c>
      <c r="F128" s="33" t="s">
        <v>12</v>
      </c>
      <c r="G128" s="57">
        <v>5.0370432030272798E-2</v>
      </c>
      <c r="H128" s="28" t="s">
        <v>105</v>
      </c>
    </row>
    <row r="129" spans="2:8" x14ac:dyDescent="0.2">
      <c r="B129" s="24">
        <v>125</v>
      </c>
      <c r="C129" s="3">
        <v>22</v>
      </c>
      <c r="D129" s="3">
        <v>29406076</v>
      </c>
      <c r="E129" s="33" t="s">
        <v>11</v>
      </c>
      <c r="F129" s="33" t="s">
        <v>8</v>
      </c>
      <c r="G129" s="57">
        <v>-3.5860966953739699E-2</v>
      </c>
      <c r="H129" s="28" t="s">
        <v>106</v>
      </c>
    </row>
    <row r="130" spans="2:8" x14ac:dyDescent="0.2">
      <c r="B130" s="24">
        <v>126</v>
      </c>
      <c r="C130" s="3">
        <v>22</v>
      </c>
      <c r="D130" s="3">
        <v>39644273</v>
      </c>
      <c r="E130" s="33" t="s">
        <v>8</v>
      </c>
      <c r="F130" s="33" t="s">
        <v>12</v>
      </c>
      <c r="G130" s="57">
        <v>-4.2294587359810801E-2</v>
      </c>
      <c r="H130" s="28" t="s">
        <v>107</v>
      </c>
    </row>
    <row r="131" spans="2:8" x14ac:dyDescent="0.2">
      <c r="B131" s="24">
        <v>127</v>
      </c>
      <c r="C131" s="3">
        <v>22</v>
      </c>
      <c r="D131" s="3">
        <v>43689542</v>
      </c>
      <c r="E131" s="33" t="s">
        <v>8</v>
      </c>
      <c r="F131" s="33" t="s">
        <v>12</v>
      </c>
      <c r="G131" s="57">
        <v>4.1393587334296301E-2</v>
      </c>
      <c r="H131" s="28" t="s">
        <v>108</v>
      </c>
    </row>
    <row r="132" spans="2:8" x14ac:dyDescent="0.2">
      <c r="B132" s="24">
        <v>128</v>
      </c>
      <c r="C132" s="3">
        <v>22</v>
      </c>
      <c r="D132" s="3">
        <v>45745229</v>
      </c>
      <c r="E132" s="33" t="s">
        <v>11</v>
      </c>
      <c r="F132" s="33" t="s">
        <v>8</v>
      </c>
      <c r="G132" s="57">
        <v>4.1730348959514302E-2</v>
      </c>
      <c r="H132" s="28" t="s">
        <v>109</v>
      </c>
    </row>
    <row r="133" spans="2:8" x14ac:dyDescent="0.2">
      <c r="B133" s="24">
        <v>129</v>
      </c>
      <c r="C133" s="3">
        <v>22</v>
      </c>
      <c r="D133" s="3">
        <v>46364191</v>
      </c>
      <c r="E133" s="33" t="s">
        <v>9</v>
      </c>
      <c r="F133" s="33" t="s">
        <v>11</v>
      </c>
      <c r="G133" s="57">
        <v>2.93792553096365E-2</v>
      </c>
      <c r="H133" s="28" t="s">
        <v>110</v>
      </c>
    </row>
    <row r="134" spans="2:8" x14ac:dyDescent="0.2">
      <c r="B134" s="24">
        <v>130</v>
      </c>
      <c r="C134" s="3">
        <v>3</v>
      </c>
      <c r="D134" s="3">
        <v>112903888</v>
      </c>
      <c r="E134" s="33" t="s">
        <v>12</v>
      </c>
      <c r="F134" s="33" t="s">
        <v>8</v>
      </c>
      <c r="G134" s="57">
        <v>-2.89771710519982E-2</v>
      </c>
      <c r="H134" s="28" t="s">
        <v>112</v>
      </c>
    </row>
    <row r="135" spans="2:8" x14ac:dyDescent="0.2">
      <c r="B135" s="24">
        <v>131</v>
      </c>
      <c r="C135" s="3">
        <v>3</v>
      </c>
      <c r="D135" s="3">
        <v>112916918</v>
      </c>
      <c r="E135" s="33" t="s">
        <v>9</v>
      </c>
      <c r="F135" s="33" t="s">
        <v>11</v>
      </c>
      <c r="G135" s="57">
        <v>-2.76448798132365E-2</v>
      </c>
      <c r="H135" s="28" t="s">
        <v>113</v>
      </c>
    </row>
    <row r="136" spans="2:8" x14ac:dyDescent="0.2">
      <c r="B136" s="24">
        <v>132</v>
      </c>
      <c r="C136" s="3">
        <v>3</v>
      </c>
      <c r="D136" s="3">
        <v>112999560</v>
      </c>
      <c r="E136" s="33" t="s">
        <v>8</v>
      </c>
      <c r="F136" s="33" t="s">
        <v>12</v>
      </c>
      <c r="G136" s="57">
        <v>-0.17493162001738999</v>
      </c>
      <c r="H136" s="28" t="s">
        <v>114</v>
      </c>
    </row>
    <row r="137" spans="2:8" x14ac:dyDescent="0.2">
      <c r="B137" s="24">
        <v>133</v>
      </c>
      <c r="C137" s="3">
        <v>3</v>
      </c>
      <c r="D137" s="3">
        <v>133701119</v>
      </c>
      <c r="E137" s="33" t="s">
        <v>8</v>
      </c>
      <c r="F137" s="33" t="s">
        <v>12</v>
      </c>
      <c r="G137" s="57">
        <v>4.8099825837119303E-2</v>
      </c>
      <c r="H137" s="28" t="s">
        <v>115</v>
      </c>
    </row>
    <row r="138" spans="2:8" x14ac:dyDescent="0.2">
      <c r="B138" s="24">
        <v>134</v>
      </c>
      <c r="C138" s="3">
        <v>3</v>
      </c>
      <c r="D138" s="3">
        <v>133748789</v>
      </c>
      <c r="E138" s="33" t="s">
        <v>11</v>
      </c>
      <c r="F138" s="33" t="s">
        <v>9</v>
      </c>
      <c r="G138" s="57">
        <v>-4.7847916241601798E-2</v>
      </c>
      <c r="H138" s="28" t="s">
        <v>116</v>
      </c>
    </row>
    <row r="139" spans="2:8" x14ac:dyDescent="0.2">
      <c r="B139" s="24">
        <v>135</v>
      </c>
      <c r="C139" s="3">
        <v>3</v>
      </c>
      <c r="D139" s="3">
        <v>169492101</v>
      </c>
      <c r="E139" s="33" t="s">
        <v>9</v>
      </c>
      <c r="F139" s="33" t="s">
        <v>11</v>
      </c>
      <c r="G139" s="57">
        <v>-5.6895829557766599E-2</v>
      </c>
      <c r="H139" s="28" t="s">
        <v>117</v>
      </c>
    </row>
    <row r="140" spans="2:8" x14ac:dyDescent="0.2">
      <c r="B140" s="24">
        <v>136</v>
      </c>
      <c r="C140" s="3">
        <v>3</v>
      </c>
      <c r="D140" s="3">
        <v>37034946</v>
      </c>
      <c r="E140" s="33" t="s">
        <v>8</v>
      </c>
      <c r="F140" s="33" t="s">
        <v>12</v>
      </c>
      <c r="G140" s="57">
        <v>5.4944760363308198E-2</v>
      </c>
      <c r="H140" s="28" t="s">
        <v>118</v>
      </c>
    </row>
    <row r="141" spans="2:8" x14ac:dyDescent="0.2">
      <c r="B141" s="24">
        <v>137</v>
      </c>
      <c r="C141" s="3">
        <v>3</v>
      </c>
      <c r="D141" s="3">
        <v>40915239</v>
      </c>
      <c r="E141" s="33" t="s">
        <v>12</v>
      </c>
      <c r="F141" s="33" t="s">
        <v>8</v>
      </c>
      <c r="G141" s="57">
        <v>9.3587672192204097E-2</v>
      </c>
      <c r="H141" s="28" t="s">
        <v>119</v>
      </c>
    </row>
    <row r="142" spans="2:8" x14ac:dyDescent="0.2">
      <c r="B142" s="24">
        <v>138</v>
      </c>
      <c r="C142" s="3">
        <v>3</v>
      </c>
      <c r="D142" s="3">
        <v>52880740</v>
      </c>
      <c r="E142" s="33" t="s">
        <v>9</v>
      </c>
      <c r="F142" s="33" t="s">
        <v>11</v>
      </c>
      <c r="G142" s="57">
        <v>-4.4469112254346403E-2</v>
      </c>
      <c r="H142" s="28" t="s">
        <v>120</v>
      </c>
    </row>
    <row r="143" spans="2:8" x14ac:dyDescent="0.2">
      <c r="B143" s="24">
        <v>139</v>
      </c>
      <c r="C143" s="3">
        <v>3</v>
      </c>
      <c r="D143" s="3">
        <v>53071797</v>
      </c>
      <c r="E143" s="33" t="s">
        <v>8</v>
      </c>
      <c r="F143" s="33" t="s">
        <v>9</v>
      </c>
      <c r="G143" s="57">
        <v>-4.4893845359654197E-2</v>
      </c>
      <c r="H143" s="28" t="s">
        <v>121</v>
      </c>
    </row>
    <row r="144" spans="2:8" x14ac:dyDescent="0.2">
      <c r="B144" s="24">
        <v>140</v>
      </c>
      <c r="C144" s="3">
        <v>3</v>
      </c>
      <c r="D144" s="3">
        <v>64252424</v>
      </c>
      <c r="E144" s="33" t="s">
        <v>9</v>
      </c>
      <c r="F144" s="33" t="s">
        <v>11</v>
      </c>
      <c r="G144" s="57">
        <v>3.9554902823174601E-2</v>
      </c>
      <c r="H144" s="28" t="s">
        <v>123</v>
      </c>
    </row>
    <row r="145" spans="2:8" x14ac:dyDescent="0.2">
      <c r="B145" s="24">
        <v>141</v>
      </c>
      <c r="C145" s="3">
        <v>3</v>
      </c>
      <c r="D145" s="3">
        <v>64624426</v>
      </c>
      <c r="E145" s="33" t="s">
        <v>9</v>
      </c>
      <c r="F145" s="33" t="s">
        <v>11</v>
      </c>
      <c r="G145" s="57">
        <v>-3.3870979489500401E-2</v>
      </c>
      <c r="H145" s="28" t="s">
        <v>124</v>
      </c>
    </row>
    <row r="146" spans="2:8" x14ac:dyDescent="0.2">
      <c r="B146" s="24">
        <v>142</v>
      </c>
      <c r="C146" s="3">
        <v>3</v>
      </c>
      <c r="D146" s="3">
        <v>66444330</v>
      </c>
      <c r="E146" s="33" t="s">
        <v>11</v>
      </c>
      <c r="F146" s="33" t="s">
        <v>9</v>
      </c>
      <c r="G146" s="57">
        <v>5.0089627674079297E-2</v>
      </c>
      <c r="H146" s="28" t="s">
        <v>125</v>
      </c>
    </row>
    <row r="147" spans="2:8" x14ac:dyDescent="0.2">
      <c r="B147" s="24">
        <v>143</v>
      </c>
      <c r="C147" s="3">
        <v>4</v>
      </c>
      <c r="D147" s="3">
        <v>106131210</v>
      </c>
      <c r="E147" s="33" t="s">
        <v>9</v>
      </c>
      <c r="F147" s="33" t="s">
        <v>11</v>
      </c>
      <c r="G147" s="57">
        <v>4.6004886806870399E-2</v>
      </c>
      <c r="H147" s="28" t="s">
        <v>126</v>
      </c>
    </row>
    <row r="148" spans="2:8" x14ac:dyDescent="0.2">
      <c r="B148" s="24">
        <v>144</v>
      </c>
      <c r="C148" s="3">
        <v>4</v>
      </c>
      <c r="D148" s="3">
        <v>115502406</v>
      </c>
      <c r="E148" s="33" t="s">
        <v>8</v>
      </c>
      <c r="F148" s="33" t="s">
        <v>12</v>
      </c>
      <c r="G148" s="57">
        <v>1.7472388975299399E-2</v>
      </c>
      <c r="H148" s="28" t="s">
        <v>127</v>
      </c>
    </row>
    <row r="149" spans="2:8" x14ac:dyDescent="0.2">
      <c r="B149" s="24">
        <v>145</v>
      </c>
      <c r="C149" s="3">
        <v>4</v>
      </c>
      <c r="D149" s="3">
        <v>145659064</v>
      </c>
      <c r="E149" s="33" t="s">
        <v>11</v>
      </c>
      <c r="F149" s="33" t="s">
        <v>9</v>
      </c>
      <c r="G149" s="57">
        <v>9.3365696924863295E-2</v>
      </c>
      <c r="H149" s="28" t="s">
        <v>128</v>
      </c>
    </row>
    <row r="150" spans="2:8" x14ac:dyDescent="0.2">
      <c r="B150" s="24">
        <v>146</v>
      </c>
      <c r="C150" s="3">
        <v>4</v>
      </c>
      <c r="D150" s="3">
        <v>151501208</v>
      </c>
      <c r="E150" s="33" t="s">
        <v>8</v>
      </c>
      <c r="F150" s="33" t="s">
        <v>9</v>
      </c>
      <c r="G150" s="57">
        <v>3.8305503967984697E-2</v>
      </c>
      <c r="H150" s="28" t="s">
        <v>129</v>
      </c>
    </row>
    <row r="151" spans="2:8" x14ac:dyDescent="0.2">
      <c r="B151" s="24">
        <v>147</v>
      </c>
      <c r="C151" s="3">
        <v>4</v>
      </c>
      <c r="D151" s="3">
        <v>175420523</v>
      </c>
      <c r="E151" s="33" t="s">
        <v>11</v>
      </c>
      <c r="F151" s="33" t="s">
        <v>9</v>
      </c>
      <c r="G151" s="57">
        <v>-4.2257849008916097E-2</v>
      </c>
      <c r="H151" s="28" t="s">
        <v>130</v>
      </c>
    </row>
    <row r="152" spans="2:8" x14ac:dyDescent="0.2">
      <c r="B152" s="24">
        <v>148</v>
      </c>
      <c r="C152" s="3">
        <v>4</v>
      </c>
      <c r="D152" s="3">
        <v>94937860</v>
      </c>
      <c r="E152" s="33" t="s">
        <v>11</v>
      </c>
      <c r="F152" s="33" t="s">
        <v>9</v>
      </c>
      <c r="G152" s="57">
        <v>6.0078285900290997E-2</v>
      </c>
      <c r="H152" s="28" t="s">
        <v>131</v>
      </c>
    </row>
    <row r="153" spans="2:8" x14ac:dyDescent="0.2">
      <c r="B153" s="24">
        <v>149</v>
      </c>
      <c r="C153" s="3">
        <v>5</v>
      </c>
      <c r="D153" s="3">
        <v>1240998</v>
      </c>
      <c r="E153" s="33" t="s">
        <v>11</v>
      </c>
      <c r="F153" s="33" t="s">
        <v>9</v>
      </c>
      <c r="G153" s="57">
        <v>0.106578560217286</v>
      </c>
      <c r="H153" s="28" t="s">
        <v>132</v>
      </c>
    </row>
    <row r="154" spans="2:8" x14ac:dyDescent="0.2">
      <c r="B154" s="24">
        <v>150</v>
      </c>
      <c r="C154" s="3">
        <v>5</v>
      </c>
      <c r="D154" s="3">
        <v>125988175</v>
      </c>
      <c r="E154" s="33" t="s">
        <v>8</v>
      </c>
      <c r="F154" s="33" t="s">
        <v>12</v>
      </c>
      <c r="G154" s="57">
        <v>5.8303566820255802E-3</v>
      </c>
      <c r="H154" s="28" t="s">
        <v>134</v>
      </c>
    </row>
    <row r="155" spans="2:8" x14ac:dyDescent="0.2">
      <c r="B155" s="24">
        <v>151</v>
      </c>
      <c r="C155" s="3">
        <v>5</v>
      </c>
      <c r="D155" s="3">
        <v>1296486</v>
      </c>
      <c r="E155" s="33" t="s">
        <v>12</v>
      </c>
      <c r="F155" s="33" t="s">
        <v>8</v>
      </c>
      <c r="G155" s="57">
        <v>7.4218650817093196E-2</v>
      </c>
      <c r="H155" s="28" t="s">
        <v>135</v>
      </c>
    </row>
    <row r="156" spans="2:8" x14ac:dyDescent="0.2">
      <c r="B156" s="24">
        <v>152</v>
      </c>
      <c r="C156" s="3">
        <v>5</v>
      </c>
      <c r="D156" s="3">
        <v>134499092</v>
      </c>
      <c r="E156" s="33" t="s">
        <v>9</v>
      </c>
      <c r="F156" s="33" t="s">
        <v>12</v>
      </c>
      <c r="G156" s="57">
        <v>5.8766522822273203E-2</v>
      </c>
      <c r="H156" s="28" t="s">
        <v>136</v>
      </c>
    </row>
    <row r="157" spans="2:8" x14ac:dyDescent="0.2">
      <c r="B157" s="24">
        <v>153</v>
      </c>
      <c r="C157" s="3">
        <v>5</v>
      </c>
      <c r="D157" s="3">
        <v>149546426</v>
      </c>
      <c r="E157" s="33" t="s">
        <v>12</v>
      </c>
      <c r="F157" s="33" t="s">
        <v>8</v>
      </c>
      <c r="G157" s="57">
        <v>6.3014614155241705E-2</v>
      </c>
      <c r="H157" s="28" t="s">
        <v>137</v>
      </c>
    </row>
    <row r="158" spans="2:8" x14ac:dyDescent="0.2">
      <c r="B158" s="24">
        <v>154</v>
      </c>
      <c r="C158" s="3">
        <v>5</v>
      </c>
      <c r="D158" s="3">
        <v>172324558</v>
      </c>
      <c r="E158" s="33" t="s">
        <v>8</v>
      </c>
      <c r="F158" s="33" t="s">
        <v>12</v>
      </c>
      <c r="G158" s="57">
        <v>4.4273871737255097E-2</v>
      </c>
      <c r="H158" s="28" t="s">
        <v>138</v>
      </c>
    </row>
    <row r="159" spans="2:8" x14ac:dyDescent="0.2">
      <c r="B159" s="24">
        <v>155</v>
      </c>
      <c r="C159" s="3">
        <v>5</v>
      </c>
      <c r="D159" s="3">
        <v>39612157</v>
      </c>
      <c r="E159" s="33" t="s">
        <v>9</v>
      </c>
      <c r="F159" s="33" t="s">
        <v>11</v>
      </c>
      <c r="G159" s="57">
        <v>-3.1238297720230599E-2</v>
      </c>
      <c r="H159" s="28" t="s">
        <v>139</v>
      </c>
    </row>
    <row r="160" spans="2:8" x14ac:dyDescent="0.2">
      <c r="B160" s="24">
        <v>156</v>
      </c>
      <c r="C160" s="3">
        <v>5</v>
      </c>
      <c r="D160" s="3">
        <v>40090784</v>
      </c>
      <c r="E160" s="33" t="s">
        <v>9</v>
      </c>
      <c r="F160" s="33" t="s">
        <v>11</v>
      </c>
      <c r="G160" s="57">
        <v>-2.2722530688095401E-2</v>
      </c>
      <c r="H160" s="28" t="s">
        <v>140</v>
      </c>
    </row>
    <row r="161" spans="2:8" x14ac:dyDescent="0.2">
      <c r="B161" s="24">
        <v>157</v>
      </c>
      <c r="C161" s="3">
        <v>5</v>
      </c>
      <c r="D161" s="3">
        <v>40282106</v>
      </c>
      <c r="E161" s="33" t="s">
        <v>8</v>
      </c>
      <c r="F161" s="33" t="s">
        <v>9</v>
      </c>
      <c r="G161" s="57">
        <v>9.0606545697107702E-2</v>
      </c>
      <c r="H161" s="28" t="s">
        <v>141</v>
      </c>
    </row>
    <row r="162" spans="2:8" x14ac:dyDescent="0.2">
      <c r="B162" s="24">
        <v>158</v>
      </c>
      <c r="C162" s="3">
        <v>5</v>
      </c>
      <c r="D162" s="3">
        <v>82881255</v>
      </c>
      <c r="E162" s="33" t="s">
        <v>9</v>
      </c>
      <c r="F162" s="33" t="s">
        <v>11</v>
      </c>
      <c r="G162" s="57">
        <v>-4.6106198453940303E-2</v>
      </c>
      <c r="H162" s="28" t="s">
        <v>142</v>
      </c>
    </row>
    <row r="163" spans="2:8" x14ac:dyDescent="0.2">
      <c r="B163" s="24">
        <v>159</v>
      </c>
      <c r="C163" s="3">
        <v>6</v>
      </c>
      <c r="D163" s="3">
        <v>105962625</v>
      </c>
      <c r="E163" s="33" t="s">
        <v>9</v>
      </c>
      <c r="F163" s="33" t="s">
        <v>12</v>
      </c>
      <c r="G163" s="57">
        <v>-1.39129869057596E-2</v>
      </c>
      <c r="H163" s="28" t="s">
        <v>143</v>
      </c>
    </row>
    <row r="164" spans="2:8" x14ac:dyDescent="0.2">
      <c r="B164" s="24">
        <v>160</v>
      </c>
      <c r="C164" s="3">
        <v>6</v>
      </c>
      <c r="D164" s="3">
        <v>106482613</v>
      </c>
      <c r="E164" s="33" t="s">
        <v>11</v>
      </c>
      <c r="F164" s="33" t="s">
        <v>9</v>
      </c>
      <c r="G164" s="57">
        <v>0.20081712713512201</v>
      </c>
      <c r="H164" s="28" t="s">
        <v>145</v>
      </c>
    </row>
    <row r="165" spans="2:8" x14ac:dyDescent="0.2">
      <c r="B165" s="24">
        <v>161</v>
      </c>
      <c r="C165" s="3">
        <v>6</v>
      </c>
      <c r="D165" s="3">
        <v>117809031</v>
      </c>
      <c r="E165" s="33" t="s">
        <v>11</v>
      </c>
      <c r="F165" s="33" t="s">
        <v>9</v>
      </c>
      <c r="G165" s="57">
        <v>4.1872889592704902E-2</v>
      </c>
      <c r="H165" s="28" t="s">
        <v>146</v>
      </c>
    </row>
    <row r="166" spans="2:8" x14ac:dyDescent="0.2">
      <c r="B166" s="24">
        <v>162</v>
      </c>
      <c r="C166" s="3">
        <v>6</v>
      </c>
      <c r="D166" s="3">
        <v>12292772</v>
      </c>
      <c r="E166" s="33" t="s">
        <v>8</v>
      </c>
      <c r="F166" s="33" t="s">
        <v>11</v>
      </c>
      <c r="G166" s="57">
        <v>4.5202168321140497E-2</v>
      </c>
      <c r="H166" s="28" t="s">
        <v>147</v>
      </c>
    </row>
    <row r="167" spans="2:8" x14ac:dyDescent="0.2">
      <c r="B167" s="24">
        <v>163</v>
      </c>
      <c r="C167" s="3">
        <v>6</v>
      </c>
      <c r="D167" s="3">
        <v>133993925</v>
      </c>
      <c r="E167" s="33" t="s">
        <v>9</v>
      </c>
      <c r="F167" s="33" t="s">
        <v>11</v>
      </c>
      <c r="G167" s="57">
        <v>0.143800572052696</v>
      </c>
      <c r="H167" s="28" t="s">
        <v>148</v>
      </c>
    </row>
    <row r="168" spans="2:8" x14ac:dyDescent="0.2">
      <c r="B168" s="24">
        <v>164</v>
      </c>
      <c r="C168" s="3">
        <v>6</v>
      </c>
      <c r="D168" s="3">
        <v>28862617</v>
      </c>
      <c r="E168" s="33" t="s">
        <v>8</v>
      </c>
      <c r="F168" s="33" t="s">
        <v>9</v>
      </c>
      <c r="G168" s="57">
        <v>8.7151258882715507E-3</v>
      </c>
      <c r="H168" s="28" t="s">
        <v>149</v>
      </c>
    </row>
    <row r="169" spans="2:8" x14ac:dyDescent="0.2">
      <c r="B169" s="24">
        <v>165</v>
      </c>
      <c r="C169" s="3">
        <v>6</v>
      </c>
      <c r="D169" s="3">
        <v>29809860</v>
      </c>
      <c r="E169" s="33" t="s">
        <v>8</v>
      </c>
      <c r="F169" s="33" t="s">
        <v>12</v>
      </c>
      <c r="G169" s="57">
        <v>1.2829134653453899E-2</v>
      </c>
      <c r="H169" s="28" t="s">
        <v>150</v>
      </c>
    </row>
    <row r="170" spans="2:8" x14ac:dyDescent="0.2">
      <c r="B170" s="24">
        <v>166</v>
      </c>
      <c r="C170" s="3">
        <v>6</v>
      </c>
      <c r="D170" s="3">
        <v>31010185</v>
      </c>
      <c r="E170" s="33" t="s">
        <v>11</v>
      </c>
      <c r="F170" s="33" t="s">
        <v>9</v>
      </c>
      <c r="G170" s="57">
        <v>7.72748502051957E-2</v>
      </c>
      <c r="H170" s="28" t="s">
        <v>151</v>
      </c>
    </row>
    <row r="171" spans="2:8" x14ac:dyDescent="0.2">
      <c r="B171" s="24">
        <v>167</v>
      </c>
      <c r="C171" s="3">
        <v>6</v>
      </c>
      <c r="D171" s="3">
        <v>31062667</v>
      </c>
      <c r="E171" s="33" t="s">
        <v>11</v>
      </c>
      <c r="F171" s="33" t="s">
        <v>9</v>
      </c>
      <c r="G171" s="57">
        <v>1.62378479406406E-2</v>
      </c>
      <c r="H171" s="28" t="s">
        <v>152</v>
      </c>
    </row>
    <row r="172" spans="2:8" x14ac:dyDescent="0.2">
      <c r="B172" s="24">
        <v>168</v>
      </c>
      <c r="C172" s="3">
        <v>6</v>
      </c>
      <c r="D172" s="3">
        <v>31317361</v>
      </c>
      <c r="E172" s="33" t="s">
        <v>8</v>
      </c>
      <c r="F172" s="33" t="s">
        <v>12</v>
      </c>
      <c r="G172" s="57">
        <v>4.00672914764778E-2</v>
      </c>
      <c r="H172" s="28" t="s">
        <v>153</v>
      </c>
    </row>
    <row r="173" spans="2:8" x14ac:dyDescent="0.2">
      <c r="B173" s="24">
        <v>169</v>
      </c>
      <c r="C173" s="3">
        <v>6</v>
      </c>
      <c r="D173" s="3">
        <v>31427095</v>
      </c>
      <c r="E173" s="33" t="s">
        <v>12</v>
      </c>
      <c r="F173" s="33" t="s">
        <v>8</v>
      </c>
      <c r="G173" s="57">
        <v>-5.9488678504457201E-2</v>
      </c>
      <c r="H173" s="28" t="s">
        <v>154</v>
      </c>
    </row>
    <row r="174" spans="2:8" x14ac:dyDescent="0.2">
      <c r="B174" s="24">
        <v>170</v>
      </c>
      <c r="C174" s="3">
        <v>6</v>
      </c>
      <c r="D174" s="3">
        <v>32191339</v>
      </c>
      <c r="E174" s="33" t="s">
        <v>9</v>
      </c>
      <c r="F174" s="33" t="s">
        <v>11</v>
      </c>
      <c r="G174" s="57">
        <v>-3.1908985370209399E-2</v>
      </c>
      <c r="H174" s="28" t="s">
        <v>156</v>
      </c>
    </row>
    <row r="175" spans="2:8" x14ac:dyDescent="0.2">
      <c r="B175" s="24">
        <v>171</v>
      </c>
      <c r="C175" s="3">
        <v>6</v>
      </c>
      <c r="D175" s="3">
        <v>32586732</v>
      </c>
      <c r="E175" s="33" t="s">
        <v>8</v>
      </c>
      <c r="F175" s="33" t="s">
        <v>9</v>
      </c>
      <c r="G175" s="57">
        <v>7.5475271631855606E-2</v>
      </c>
      <c r="H175" s="28" t="s">
        <v>157</v>
      </c>
    </row>
    <row r="176" spans="2:8" x14ac:dyDescent="0.2">
      <c r="B176" s="24">
        <v>172</v>
      </c>
      <c r="C176" s="3">
        <v>6</v>
      </c>
      <c r="D176" s="3">
        <v>35569562</v>
      </c>
      <c r="E176" s="33" t="s">
        <v>12</v>
      </c>
      <c r="F176" s="33" t="s">
        <v>8</v>
      </c>
      <c r="G176" s="57">
        <v>-6.9267222241672602E-2</v>
      </c>
      <c r="H176" s="28" t="s">
        <v>158</v>
      </c>
    </row>
    <row r="177" spans="2:8" x14ac:dyDescent="0.2">
      <c r="B177" s="24">
        <v>173</v>
      </c>
      <c r="C177" s="3">
        <v>6</v>
      </c>
      <c r="D177" s="3">
        <v>36623379</v>
      </c>
      <c r="E177" s="33" t="s">
        <v>8</v>
      </c>
      <c r="F177" s="33" t="s">
        <v>12</v>
      </c>
      <c r="G177" s="57">
        <v>5.6469635672620901E-2</v>
      </c>
      <c r="H177" s="28" t="s">
        <v>159</v>
      </c>
    </row>
    <row r="178" spans="2:8" x14ac:dyDescent="0.2">
      <c r="B178" s="24">
        <v>174</v>
      </c>
      <c r="C178" s="3">
        <v>6</v>
      </c>
      <c r="D178" s="3">
        <v>41692812</v>
      </c>
      <c r="E178" s="33" t="s">
        <v>8</v>
      </c>
      <c r="F178" s="33" t="s">
        <v>12</v>
      </c>
      <c r="G178" s="57">
        <v>1.3388088721529001E-2</v>
      </c>
      <c r="H178" s="28" t="s">
        <v>160</v>
      </c>
    </row>
    <row r="179" spans="2:8" x14ac:dyDescent="0.2">
      <c r="B179" s="24">
        <v>175</v>
      </c>
      <c r="C179" s="3">
        <v>6</v>
      </c>
      <c r="D179" s="3">
        <v>45572071</v>
      </c>
      <c r="E179" s="33" t="s">
        <v>8</v>
      </c>
      <c r="F179" s="33" t="s">
        <v>12</v>
      </c>
      <c r="G179" s="57">
        <v>5.6438926706961302E-2</v>
      </c>
      <c r="H179" s="28" t="s">
        <v>161</v>
      </c>
    </row>
    <row r="180" spans="2:8" x14ac:dyDescent="0.2">
      <c r="B180" s="24">
        <v>176</v>
      </c>
      <c r="C180" s="3">
        <v>6</v>
      </c>
      <c r="D180" s="3">
        <v>55577214</v>
      </c>
      <c r="E180" s="33" t="s">
        <v>11</v>
      </c>
      <c r="F180" s="33" t="s">
        <v>9</v>
      </c>
      <c r="G180" s="57">
        <v>4.1655902661715899E-2</v>
      </c>
      <c r="H180" s="28" t="s">
        <v>162</v>
      </c>
    </row>
    <row r="181" spans="2:8" x14ac:dyDescent="0.2">
      <c r="B181" s="24">
        <v>177</v>
      </c>
      <c r="C181" s="3">
        <v>6</v>
      </c>
      <c r="D181" s="3">
        <v>55712124</v>
      </c>
      <c r="E181" s="33" t="s">
        <v>9</v>
      </c>
      <c r="F181" s="33" t="s">
        <v>11</v>
      </c>
      <c r="G181" s="57">
        <v>-4.97371150775551E-2</v>
      </c>
      <c r="H181" s="28" t="s">
        <v>163</v>
      </c>
    </row>
    <row r="182" spans="2:8" x14ac:dyDescent="0.2">
      <c r="B182" s="24">
        <v>178</v>
      </c>
      <c r="C182" s="3">
        <v>6</v>
      </c>
      <c r="D182" s="3">
        <v>6749789</v>
      </c>
      <c r="E182" s="33" t="s">
        <v>9</v>
      </c>
      <c r="F182" s="33" t="s">
        <v>11</v>
      </c>
      <c r="G182" s="57">
        <v>-3.8164957336824103E-2</v>
      </c>
      <c r="H182" s="28" t="s">
        <v>164</v>
      </c>
    </row>
    <row r="183" spans="2:8" x14ac:dyDescent="0.2">
      <c r="B183" s="24">
        <v>179</v>
      </c>
      <c r="C183" s="3">
        <v>6</v>
      </c>
      <c r="D183" s="3">
        <v>7231843</v>
      </c>
      <c r="E183" s="33" t="s">
        <v>8</v>
      </c>
      <c r="F183" s="33" t="s">
        <v>12</v>
      </c>
      <c r="G183" s="57">
        <v>-5.6529277247814501E-2</v>
      </c>
      <c r="H183" s="28" t="s">
        <v>165</v>
      </c>
    </row>
    <row r="184" spans="2:8" x14ac:dyDescent="0.2">
      <c r="B184" s="24">
        <v>180</v>
      </c>
      <c r="C184" s="3">
        <v>7</v>
      </c>
      <c r="D184" s="3">
        <v>129632840</v>
      </c>
      <c r="E184" s="33" t="s">
        <v>11</v>
      </c>
      <c r="F184" s="33" t="s">
        <v>8</v>
      </c>
      <c r="G184" s="57">
        <v>-5.4901373547881903E-2</v>
      </c>
      <c r="H184" s="28" t="s">
        <v>167</v>
      </c>
    </row>
    <row r="185" spans="2:8" x14ac:dyDescent="0.2">
      <c r="B185" s="24">
        <v>181</v>
      </c>
      <c r="C185" s="3">
        <v>7</v>
      </c>
      <c r="D185" s="3">
        <v>130600748</v>
      </c>
      <c r="E185" s="33" t="s">
        <v>12</v>
      </c>
      <c r="F185" s="33" t="s">
        <v>8</v>
      </c>
      <c r="G185" s="57">
        <v>-9.9595670949671103E-2</v>
      </c>
      <c r="H185" s="28" t="s">
        <v>168</v>
      </c>
    </row>
    <row r="186" spans="2:8" x14ac:dyDescent="0.2">
      <c r="B186" s="24">
        <v>182</v>
      </c>
      <c r="C186" s="3">
        <v>7</v>
      </c>
      <c r="D186" s="3">
        <v>2863289</v>
      </c>
      <c r="E186" s="33" t="s">
        <v>12</v>
      </c>
      <c r="F186" s="33" t="s">
        <v>9</v>
      </c>
      <c r="G186" s="57">
        <v>-3.4352633460663001E-2</v>
      </c>
      <c r="H186" s="28" t="s">
        <v>169</v>
      </c>
    </row>
    <row r="187" spans="2:8" x14ac:dyDescent="0.2">
      <c r="B187" s="24">
        <v>183</v>
      </c>
      <c r="C187" s="3">
        <v>7</v>
      </c>
      <c r="D187" s="3">
        <v>45150331</v>
      </c>
      <c r="E187" s="33" t="s">
        <v>12</v>
      </c>
      <c r="F187" s="33" t="s">
        <v>9</v>
      </c>
      <c r="G187" s="57">
        <v>-5.1947569173636798E-2</v>
      </c>
      <c r="H187" s="28" t="s">
        <v>170</v>
      </c>
    </row>
    <row r="188" spans="2:8" x14ac:dyDescent="0.2">
      <c r="B188" s="24">
        <v>184</v>
      </c>
      <c r="C188" s="3">
        <v>7</v>
      </c>
      <c r="D188" s="3">
        <v>46094089</v>
      </c>
      <c r="E188" s="33" t="s">
        <v>9</v>
      </c>
      <c r="F188" s="33" t="s">
        <v>11</v>
      </c>
      <c r="G188" s="57">
        <v>6.1348577387557703E-2</v>
      </c>
      <c r="H188" s="28" t="s">
        <v>171</v>
      </c>
    </row>
    <row r="189" spans="2:8" x14ac:dyDescent="0.2">
      <c r="B189" s="24">
        <v>185</v>
      </c>
      <c r="C189" s="3">
        <v>7</v>
      </c>
      <c r="D189" s="3">
        <v>46889411</v>
      </c>
      <c r="E189" s="33" t="s">
        <v>8</v>
      </c>
      <c r="F189" s="33" t="s">
        <v>12</v>
      </c>
      <c r="G189" s="57">
        <v>4.2064218898138502E-2</v>
      </c>
      <c r="H189" s="28" t="s">
        <v>172</v>
      </c>
    </row>
    <row r="190" spans="2:8" x14ac:dyDescent="0.2">
      <c r="B190" s="24">
        <v>186</v>
      </c>
      <c r="C190" s="3">
        <v>7</v>
      </c>
      <c r="D190" s="3">
        <v>47510741</v>
      </c>
      <c r="E190" s="33" t="s">
        <v>12</v>
      </c>
      <c r="F190" s="33" t="s">
        <v>8</v>
      </c>
      <c r="G190" s="57">
        <v>5.4686481582411101E-2</v>
      </c>
      <c r="H190" s="28" t="s">
        <v>173</v>
      </c>
    </row>
    <row r="191" spans="2:8" x14ac:dyDescent="0.2">
      <c r="B191" s="24">
        <v>187</v>
      </c>
      <c r="C191" s="3">
        <v>7</v>
      </c>
      <c r="D191" s="3">
        <v>73167259</v>
      </c>
      <c r="E191" s="33" t="s">
        <v>9</v>
      </c>
      <c r="F191" s="33" t="s">
        <v>11</v>
      </c>
      <c r="G191" s="57">
        <v>-3.8123277624089999E-2</v>
      </c>
      <c r="H191" s="28" t="s">
        <v>174</v>
      </c>
    </row>
    <row r="192" spans="2:8" x14ac:dyDescent="0.2">
      <c r="B192" s="24">
        <v>188</v>
      </c>
      <c r="C192" s="3">
        <v>7</v>
      </c>
      <c r="D192" s="3">
        <v>99477426</v>
      </c>
      <c r="E192" s="33" t="s">
        <v>8</v>
      </c>
      <c r="F192" s="33" t="s">
        <v>12</v>
      </c>
      <c r="G192" s="57">
        <v>-5.4867182988337503E-2</v>
      </c>
      <c r="H192" s="28" t="s">
        <v>175</v>
      </c>
    </row>
    <row r="193" spans="2:8" x14ac:dyDescent="0.2">
      <c r="B193" s="24">
        <v>189</v>
      </c>
      <c r="C193" s="3">
        <v>8</v>
      </c>
      <c r="D193" s="3">
        <v>117624093</v>
      </c>
      <c r="E193" s="33" t="s">
        <v>11</v>
      </c>
      <c r="F193" s="33" t="s">
        <v>9</v>
      </c>
      <c r="G193" s="57">
        <v>-4.4173842339719598E-2</v>
      </c>
      <c r="H193" s="28" t="s">
        <v>176</v>
      </c>
    </row>
    <row r="194" spans="2:8" x14ac:dyDescent="0.2">
      <c r="B194" s="24">
        <v>190</v>
      </c>
      <c r="C194" s="3">
        <v>8</v>
      </c>
      <c r="D194" s="3">
        <v>117630683</v>
      </c>
      <c r="E194" s="33" t="s">
        <v>12</v>
      </c>
      <c r="F194" s="33" t="s">
        <v>9</v>
      </c>
      <c r="G194" s="57">
        <v>0.15812411411166999</v>
      </c>
      <c r="H194" s="28" t="s">
        <v>178</v>
      </c>
    </row>
    <row r="195" spans="2:8" x14ac:dyDescent="0.2">
      <c r="B195" s="24">
        <v>191</v>
      </c>
      <c r="C195" s="3">
        <v>8</v>
      </c>
      <c r="D195" s="3">
        <v>117790914</v>
      </c>
      <c r="E195" s="33" t="s">
        <v>9</v>
      </c>
      <c r="F195" s="33" t="s">
        <v>12</v>
      </c>
      <c r="G195" s="57">
        <v>9.8918035746417193E-2</v>
      </c>
      <c r="H195" s="28" t="s">
        <v>179</v>
      </c>
    </row>
    <row r="196" spans="2:8" x14ac:dyDescent="0.2">
      <c r="B196" s="24">
        <v>192</v>
      </c>
      <c r="C196" s="3">
        <v>8</v>
      </c>
      <c r="D196" s="3">
        <v>128413305</v>
      </c>
      <c r="E196" s="33" t="s">
        <v>8</v>
      </c>
      <c r="F196" s="33" t="s">
        <v>11</v>
      </c>
      <c r="G196" s="57">
        <v>-0.10207591916544401</v>
      </c>
      <c r="H196" s="28" t="s">
        <v>180</v>
      </c>
    </row>
    <row r="197" spans="2:8" x14ac:dyDescent="0.2">
      <c r="B197" s="24">
        <v>193</v>
      </c>
      <c r="C197" s="3">
        <v>8</v>
      </c>
      <c r="D197" s="3">
        <v>128414892</v>
      </c>
      <c r="E197" s="33" t="s">
        <v>11</v>
      </c>
      <c r="F197" s="33" t="s">
        <v>9</v>
      </c>
      <c r="G197" s="57">
        <v>-6.0714078626101502E-2</v>
      </c>
      <c r="H197" s="28" t="s">
        <v>181</v>
      </c>
    </row>
    <row r="198" spans="2:8" x14ac:dyDescent="0.2">
      <c r="B198" s="24">
        <v>194</v>
      </c>
      <c r="C198" s="3">
        <v>8</v>
      </c>
      <c r="D198" s="3">
        <v>128581578</v>
      </c>
      <c r="E198" s="33" t="s">
        <v>8</v>
      </c>
      <c r="F198" s="33" t="s">
        <v>12</v>
      </c>
      <c r="G198" s="57">
        <v>-5.1479713240628701E-2</v>
      </c>
      <c r="H198" s="28" t="s">
        <v>182</v>
      </c>
    </row>
    <row r="199" spans="2:8" x14ac:dyDescent="0.2">
      <c r="B199" s="24">
        <v>195</v>
      </c>
      <c r="C199" s="3">
        <v>8</v>
      </c>
      <c r="D199" s="3">
        <v>23664632</v>
      </c>
      <c r="E199" s="33" t="s">
        <v>8</v>
      </c>
      <c r="F199" s="33" t="s">
        <v>9</v>
      </c>
      <c r="G199" s="57">
        <v>-7.38447687344191E-2</v>
      </c>
      <c r="H199" s="28" t="s">
        <v>183</v>
      </c>
    </row>
    <row r="200" spans="2:8" x14ac:dyDescent="0.2">
      <c r="B200" s="24">
        <v>196</v>
      </c>
      <c r="C200" s="3">
        <v>8</v>
      </c>
      <c r="D200" s="3">
        <v>59742639</v>
      </c>
      <c r="E200" s="33" t="s">
        <v>8</v>
      </c>
      <c r="F200" s="33" t="s">
        <v>9</v>
      </c>
      <c r="G200" s="57">
        <v>2.5563421252140998E-2</v>
      </c>
      <c r="H200" s="28" t="s">
        <v>184</v>
      </c>
    </row>
    <row r="201" spans="2:8" x14ac:dyDescent="0.2">
      <c r="B201" s="24">
        <v>197</v>
      </c>
      <c r="C201" s="3">
        <v>9</v>
      </c>
      <c r="D201" s="3">
        <v>101679752</v>
      </c>
      <c r="E201" s="33" t="s">
        <v>11</v>
      </c>
      <c r="F201" s="33" t="s">
        <v>8</v>
      </c>
      <c r="G201" s="57">
        <v>-8.3315814520802806E-2</v>
      </c>
      <c r="H201" s="28" t="s">
        <v>185</v>
      </c>
    </row>
    <row r="202" spans="2:8" x14ac:dyDescent="0.2">
      <c r="B202" s="24">
        <v>198</v>
      </c>
      <c r="C202" s="3">
        <v>9</v>
      </c>
      <c r="D202" s="3">
        <v>110373819</v>
      </c>
      <c r="E202" s="33" t="s">
        <v>9</v>
      </c>
      <c r="F202" s="33" t="s">
        <v>11</v>
      </c>
      <c r="G202" s="57">
        <v>-5.2047039040866397E-2</v>
      </c>
      <c r="H202" s="28" t="s">
        <v>186</v>
      </c>
    </row>
    <row r="203" spans="2:8" x14ac:dyDescent="0.2">
      <c r="B203" s="24">
        <v>199</v>
      </c>
      <c r="C203" s="3">
        <v>9</v>
      </c>
      <c r="D203" s="3">
        <v>113654654</v>
      </c>
      <c r="E203" s="33" t="s">
        <v>8</v>
      </c>
      <c r="F203" s="33" t="s">
        <v>9</v>
      </c>
      <c r="G203" s="57">
        <v>5.7731221697251103E-2</v>
      </c>
      <c r="H203" s="28" t="s">
        <v>187</v>
      </c>
    </row>
    <row r="204" spans="2:8" x14ac:dyDescent="0.2">
      <c r="B204" s="24">
        <v>200</v>
      </c>
      <c r="C204" s="3">
        <v>9</v>
      </c>
      <c r="D204" s="3">
        <v>136682468</v>
      </c>
      <c r="E204" s="33" t="s">
        <v>9</v>
      </c>
      <c r="F204" s="33" t="s">
        <v>11</v>
      </c>
      <c r="G204" s="57">
        <v>-8.0879669312780997E-2</v>
      </c>
      <c r="H204" s="28" t="s">
        <v>190</v>
      </c>
    </row>
    <row r="205" spans="2:8" x14ac:dyDescent="0.2">
      <c r="B205" s="24">
        <v>201</v>
      </c>
      <c r="C205" s="3">
        <v>9</v>
      </c>
      <c r="D205" s="3">
        <v>136925663</v>
      </c>
      <c r="E205" s="33" t="s">
        <v>8</v>
      </c>
      <c r="F205" s="33" t="s">
        <v>11</v>
      </c>
      <c r="G205" s="57">
        <v>3.3451540631490098E-2</v>
      </c>
      <c r="H205" s="28" t="s">
        <v>191</v>
      </c>
    </row>
    <row r="206" spans="2:8" x14ac:dyDescent="0.2">
      <c r="B206" s="24">
        <v>202</v>
      </c>
      <c r="C206" s="3">
        <v>9</v>
      </c>
      <c r="D206" s="3">
        <v>22105927</v>
      </c>
      <c r="E206" s="33" t="s">
        <v>11</v>
      </c>
      <c r="F206" s="33" t="s">
        <v>9</v>
      </c>
      <c r="G206" s="57">
        <v>-4.9782517819417602E-2</v>
      </c>
      <c r="H206" s="28" t="s">
        <v>192</v>
      </c>
    </row>
    <row r="207" spans="2:8" x14ac:dyDescent="0.2">
      <c r="B207" s="24">
        <v>203</v>
      </c>
      <c r="C207" s="3">
        <v>9</v>
      </c>
      <c r="D207" s="3">
        <v>34107505</v>
      </c>
      <c r="E207" s="33" t="s">
        <v>9</v>
      </c>
      <c r="F207" s="33" t="s">
        <v>11</v>
      </c>
      <c r="G207" s="57">
        <v>4.5015886036196898E-2</v>
      </c>
      <c r="H207" s="28" t="s">
        <v>193</v>
      </c>
    </row>
    <row r="208" spans="2:8" ht="17" thickBot="1" x14ac:dyDescent="0.25">
      <c r="B208" s="26">
        <v>204</v>
      </c>
      <c r="C208" s="27">
        <v>6</v>
      </c>
      <c r="D208" s="27">
        <v>55721302</v>
      </c>
      <c r="E208" s="58" t="s">
        <v>11</v>
      </c>
      <c r="F208" s="58" t="s">
        <v>9</v>
      </c>
      <c r="G208" s="57">
        <v>-2.7548843476769402E-2</v>
      </c>
      <c r="H208" s="29" t="s">
        <v>281</v>
      </c>
    </row>
    <row r="209" spans="2:8" ht="40" customHeight="1" x14ac:dyDescent="0.2">
      <c r="B209" s="108" t="s">
        <v>686</v>
      </c>
      <c r="C209" s="108"/>
      <c r="D209" s="108"/>
      <c r="E209" s="108"/>
      <c r="F209" s="108"/>
      <c r="G209" s="108"/>
      <c r="H209" s="108"/>
    </row>
  </sheetData>
  <mergeCells count="2">
    <mergeCell ref="B2:H2"/>
    <mergeCell ref="B209:H20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74B87-7ADC-DF40-BBEE-942EB326933D}">
  <dimension ref="B1:H38"/>
  <sheetViews>
    <sheetView zoomScale="142" workbookViewId="0">
      <selection activeCell="B2" sqref="B2:F2"/>
    </sheetView>
  </sheetViews>
  <sheetFormatPr baseColWidth="10" defaultRowHeight="16" x14ac:dyDescent="0.2"/>
  <cols>
    <col min="2" max="2" width="33.83203125" customWidth="1"/>
    <col min="3" max="3" width="19.33203125" customWidth="1"/>
    <col min="4" max="4" width="17.6640625" customWidth="1"/>
    <col min="5" max="5" width="19" customWidth="1"/>
    <col min="6" max="6" width="13.33203125" customWidth="1"/>
  </cols>
  <sheetData>
    <row r="1" spans="2:6" ht="17" thickBot="1" x14ac:dyDescent="0.25"/>
    <row r="2" spans="2:6" ht="17" thickBot="1" x14ac:dyDescent="0.25">
      <c r="B2" s="102" t="s">
        <v>730</v>
      </c>
      <c r="C2" s="103"/>
      <c r="D2" s="103"/>
      <c r="E2" s="103"/>
      <c r="F2" s="104"/>
    </row>
    <row r="3" spans="2:6" ht="17" thickBot="1" x14ac:dyDescent="0.25">
      <c r="B3" s="21"/>
      <c r="C3" s="21"/>
      <c r="D3" s="21"/>
      <c r="E3" s="21"/>
      <c r="F3" s="21"/>
    </row>
    <row r="4" spans="2:6" x14ac:dyDescent="0.2">
      <c r="B4" s="30"/>
      <c r="C4" s="31" t="s">
        <v>284</v>
      </c>
      <c r="D4" s="31" t="s">
        <v>383</v>
      </c>
      <c r="E4" s="31" t="s">
        <v>382</v>
      </c>
      <c r="F4" s="39"/>
    </row>
    <row r="5" spans="2:6" ht="17" thickBot="1" x14ac:dyDescent="0.25">
      <c r="B5" s="36"/>
      <c r="C5" s="37" t="s">
        <v>569</v>
      </c>
      <c r="D5" s="37" t="s">
        <v>570</v>
      </c>
      <c r="E5" s="37" t="s">
        <v>571</v>
      </c>
      <c r="F5" s="38" t="s">
        <v>399</v>
      </c>
    </row>
    <row r="6" spans="2:6" ht="17" thickTop="1" x14ac:dyDescent="0.2">
      <c r="B6" s="32" t="s">
        <v>401</v>
      </c>
      <c r="C6" s="33"/>
      <c r="D6" s="33"/>
      <c r="E6" s="33"/>
      <c r="F6" s="25"/>
    </row>
    <row r="7" spans="2:6" x14ac:dyDescent="0.2">
      <c r="B7" s="32" t="s">
        <v>391</v>
      </c>
      <c r="C7" s="33" t="s">
        <v>712</v>
      </c>
      <c r="D7" s="33" t="s">
        <v>713</v>
      </c>
      <c r="E7" s="33" t="s">
        <v>714</v>
      </c>
      <c r="F7" s="28" t="s">
        <v>400</v>
      </c>
    </row>
    <row r="8" spans="2:6" x14ac:dyDescent="0.2">
      <c r="B8" s="32" t="s">
        <v>392</v>
      </c>
      <c r="C8" s="33" t="s">
        <v>385</v>
      </c>
      <c r="D8" s="33" t="s">
        <v>384</v>
      </c>
      <c r="E8" s="33" t="s">
        <v>384</v>
      </c>
      <c r="F8" s="28"/>
    </row>
    <row r="9" spans="2:6" x14ac:dyDescent="0.2">
      <c r="B9" s="32" t="s">
        <v>402</v>
      </c>
      <c r="C9" s="33"/>
      <c r="D9" s="33"/>
      <c r="E9" s="33"/>
      <c r="F9" s="28"/>
    </row>
    <row r="10" spans="2:6" x14ac:dyDescent="0.2">
      <c r="B10" s="32" t="s">
        <v>391</v>
      </c>
      <c r="C10" s="33" t="s">
        <v>715</v>
      </c>
      <c r="D10" s="33" t="s">
        <v>716</v>
      </c>
      <c r="E10" s="33" t="s">
        <v>717</v>
      </c>
      <c r="F10" s="28" t="s">
        <v>400</v>
      </c>
    </row>
    <row r="11" spans="2:6" x14ac:dyDescent="0.2">
      <c r="B11" s="32" t="s">
        <v>393</v>
      </c>
      <c r="C11" s="33" t="s">
        <v>572</v>
      </c>
      <c r="D11" s="33" t="s">
        <v>582</v>
      </c>
      <c r="E11" s="33" t="s">
        <v>594</v>
      </c>
      <c r="F11" s="28"/>
    </row>
    <row r="12" spans="2:6" x14ac:dyDescent="0.2">
      <c r="B12" s="32" t="s">
        <v>387</v>
      </c>
      <c r="C12" s="33"/>
      <c r="D12" s="33"/>
      <c r="E12" s="33"/>
      <c r="F12" s="28"/>
    </row>
    <row r="13" spans="2:6" x14ac:dyDescent="0.2">
      <c r="B13" s="32" t="s">
        <v>391</v>
      </c>
      <c r="C13" s="33" t="s">
        <v>573</v>
      </c>
      <c r="D13" s="33" t="s">
        <v>386</v>
      </c>
      <c r="E13" s="33" t="s">
        <v>595</v>
      </c>
      <c r="F13" s="28" t="s">
        <v>400</v>
      </c>
    </row>
    <row r="14" spans="2:6" x14ac:dyDescent="0.2">
      <c r="B14" s="32" t="s">
        <v>388</v>
      </c>
      <c r="C14" s="33"/>
      <c r="D14" s="33"/>
      <c r="E14" s="33"/>
      <c r="F14" s="28"/>
    </row>
    <row r="15" spans="2:6" x14ac:dyDescent="0.2">
      <c r="B15" s="32" t="s">
        <v>394</v>
      </c>
      <c r="C15" s="33" t="s">
        <v>574</v>
      </c>
      <c r="D15" s="33" t="s">
        <v>583</v>
      </c>
      <c r="E15" s="33" t="s">
        <v>596</v>
      </c>
      <c r="F15" s="28">
        <v>1.6299999999999999E-2</v>
      </c>
    </row>
    <row r="16" spans="2:6" x14ac:dyDescent="0.2">
      <c r="B16" s="32" t="s">
        <v>395</v>
      </c>
      <c r="C16" s="33" t="s">
        <v>575</v>
      </c>
      <c r="D16" s="33" t="s">
        <v>584</v>
      </c>
      <c r="E16" s="33" t="s">
        <v>597</v>
      </c>
      <c r="F16" s="28"/>
    </row>
    <row r="17" spans="2:8" x14ac:dyDescent="0.2">
      <c r="B17" s="32" t="s">
        <v>389</v>
      </c>
      <c r="C17" s="33"/>
      <c r="D17" s="33"/>
      <c r="E17" s="33"/>
      <c r="F17" s="28"/>
    </row>
    <row r="18" spans="2:8" x14ac:dyDescent="0.2">
      <c r="B18" s="32" t="s">
        <v>391</v>
      </c>
      <c r="C18" s="33" t="s">
        <v>576</v>
      </c>
      <c r="D18" s="33" t="s">
        <v>585</v>
      </c>
      <c r="E18" s="33" t="s">
        <v>598</v>
      </c>
      <c r="F18" s="28">
        <v>6.4699999999999994E-2</v>
      </c>
    </row>
    <row r="19" spans="2:8" x14ac:dyDescent="0.2">
      <c r="B19" s="32" t="s">
        <v>393</v>
      </c>
      <c r="C19" s="33" t="s">
        <v>577</v>
      </c>
      <c r="D19" s="33" t="s">
        <v>586</v>
      </c>
      <c r="E19" s="33" t="s">
        <v>599</v>
      </c>
      <c r="F19" s="28"/>
    </row>
    <row r="20" spans="2:8" x14ac:dyDescent="0.2">
      <c r="B20" s="32" t="s">
        <v>390</v>
      </c>
      <c r="C20" s="33"/>
      <c r="D20" s="33"/>
      <c r="E20" s="33"/>
      <c r="F20" s="28"/>
    </row>
    <row r="21" spans="2:8" x14ac:dyDescent="0.2">
      <c r="B21" s="32" t="s">
        <v>391</v>
      </c>
      <c r="C21" s="33" t="s">
        <v>578</v>
      </c>
      <c r="D21" s="33" t="s">
        <v>587</v>
      </c>
      <c r="E21" s="33" t="s">
        <v>600</v>
      </c>
      <c r="F21" s="28" t="s">
        <v>400</v>
      </c>
    </row>
    <row r="22" spans="2:8" x14ac:dyDescent="0.2">
      <c r="B22" s="32" t="s">
        <v>705</v>
      </c>
      <c r="C22" s="33" t="s">
        <v>707</v>
      </c>
      <c r="D22" s="33" t="s">
        <v>710</v>
      </c>
      <c r="E22" s="33" t="s">
        <v>708</v>
      </c>
      <c r="F22" s="28" t="s">
        <v>400</v>
      </c>
    </row>
    <row r="23" spans="2:8" x14ac:dyDescent="0.2">
      <c r="B23" s="32" t="s">
        <v>396</v>
      </c>
      <c r="C23" s="33" t="s">
        <v>579</v>
      </c>
      <c r="D23" s="33" t="s">
        <v>588</v>
      </c>
      <c r="E23" s="33" t="s">
        <v>601</v>
      </c>
      <c r="F23" s="28"/>
    </row>
    <row r="24" spans="2:8" x14ac:dyDescent="0.2">
      <c r="B24" s="32" t="s">
        <v>397</v>
      </c>
      <c r="C24" s="33" t="s">
        <v>580</v>
      </c>
      <c r="D24" s="33" t="s">
        <v>589</v>
      </c>
      <c r="E24" s="33" t="s">
        <v>602</v>
      </c>
      <c r="F24" s="28"/>
    </row>
    <row r="25" spans="2:8" x14ac:dyDescent="0.2">
      <c r="B25" s="32" t="s">
        <v>398</v>
      </c>
      <c r="C25" s="33" t="s">
        <v>581</v>
      </c>
      <c r="D25" s="33" t="s">
        <v>590</v>
      </c>
      <c r="E25" s="33" t="s">
        <v>603</v>
      </c>
      <c r="F25" s="28"/>
    </row>
    <row r="26" spans="2:8" x14ac:dyDescent="0.2">
      <c r="B26" s="32" t="s">
        <v>393</v>
      </c>
      <c r="C26" s="33" t="s">
        <v>706</v>
      </c>
      <c r="D26" s="33" t="s">
        <v>711</v>
      </c>
      <c r="E26" s="33" t="s">
        <v>709</v>
      </c>
      <c r="F26" s="28"/>
    </row>
    <row r="27" spans="2:8" x14ac:dyDescent="0.2">
      <c r="B27" s="32" t="s">
        <v>403</v>
      </c>
      <c r="C27" s="33"/>
      <c r="D27" s="33"/>
      <c r="E27" s="33"/>
      <c r="F27" s="28"/>
    </row>
    <row r="28" spans="2:8" x14ac:dyDescent="0.2">
      <c r="B28" s="32" t="s">
        <v>391</v>
      </c>
      <c r="C28" s="33" t="s">
        <v>689</v>
      </c>
      <c r="D28" s="33" t="s">
        <v>687</v>
      </c>
      <c r="E28" s="33" t="s">
        <v>688</v>
      </c>
      <c r="F28" s="28" t="s">
        <v>400</v>
      </c>
      <c r="H28" s="33"/>
    </row>
    <row r="29" spans="2:8" x14ac:dyDescent="0.2">
      <c r="B29" s="70" t="s">
        <v>393</v>
      </c>
      <c r="C29" s="69" t="s">
        <v>606</v>
      </c>
      <c r="D29" s="33" t="s">
        <v>605</v>
      </c>
      <c r="E29" s="33" t="s">
        <v>604</v>
      </c>
      <c r="F29" s="71"/>
      <c r="H29" s="33"/>
    </row>
    <row r="30" spans="2:8" x14ac:dyDescent="0.2">
      <c r="B30" s="32" t="s">
        <v>591</v>
      </c>
      <c r="C30" s="33"/>
      <c r="D30" s="33"/>
      <c r="E30" s="33"/>
      <c r="F30" s="28"/>
      <c r="H30" s="33"/>
    </row>
    <row r="31" spans="2:8" x14ac:dyDescent="0.2">
      <c r="B31" s="32" t="s">
        <v>592</v>
      </c>
      <c r="C31" s="33" t="s">
        <v>413</v>
      </c>
      <c r="D31" s="33" t="s">
        <v>685</v>
      </c>
      <c r="E31" s="33" t="s">
        <v>413</v>
      </c>
      <c r="F31" s="28"/>
      <c r="H31" s="33"/>
    </row>
    <row r="32" spans="2:8" x14ac:dyDescent="0.2">
      <c r="B32" s="32" t="s">
        <v>593</v>
      </c>
      <c r="C32" s="33" t="s">
        <v>413</v>
      </c>
      <c r="D32" s="33" t="s">
        <v>607</v>
      </c>
      <c r="E32" s="33" t="s">
        <v>413</v>
      </c>
      <c r="F32" s="72"/>
    </row>
    <row r="33" spans="2:6" x14ac:dyDescent="0.2">
      <c r="B33" s="32" t="s">
        <v>677</v>
      </c>
      <c r="C33" s="33" t="s">
        <v>413</v>
      </c>
      <c r="D33" s="33" t="s">
        <v>608</v>
      </c>
      <c r="E33" s="33" t="s">
        <v>413</v>
      </c>
      <c r="F33" s="72"/>
    </row>
    <row r="34" spans="2:6" ht="17" thickBot="1" x14ac:dyDescent="0.25">
      <c r="B34" s="73" t="s">
        <v>393</v>
      </c>
      <c r="C34" s="34" t="s">
        <v>413</v>
      </c>
      <c r="D34" s="58" t="s">
        <v>609</v>
      </c>
      <c r="E34" s="35" t="s">
        <v>413</v>
      </c>
      <c r="F34" s="40"/>
    </row>
    <row r="35" spans="2:6" ht="35" customHeight="1" x14ac:dyDescent="0.2">
      <c r="B35" s="109" t="s">
        <v>718</v>
      </c>
      <c r="C35" s="109"/>
      <c r="D35" s="109"/>
      <c r="E35" s="109"/>
      <c r="F35" s="109"/>
    </row>
    <row r="38" spans="2:6" x14ac:dyDescent="0.2">
      <c r="B38" s="86"/>
    </row>
  </sheetData>
  <mergeCells count="2">
    <mergeCell ref="B2:F2"/>
    <mergeCell ref="B35:F3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C2879-4634-EE43-AA4F-34708AF1B537}">
  <dimension ref="B1:I34"/>
  <sheetViews>
    <sheetView zoomScale="85" workbookViewId="0">
      <selection activeCell="B2" sqref="B2:I2"/>
    </sheetView>
  </sheetViews>
  <sheetFormatPr baseColWidth="10" defaultRowHeight="16" x14ac:dyDescent="0.2"/>
  <cols>
    <col min="2" max="2" width="21.83203125" customWidth="1"/>
    <col min="3" max="3" width="17" customWidth="1"/>
    <col min="4" max="4" width="22" customWidth="1"/>
    <col min="5" max="5" width="21.83203125" customWidth="1"/>
    <col min="6" max="6" width="17.33203125" customWidth="1"/>
    <col min="7" max="7" width="97.1640625" customWidth="1"/>
    <col min="8" max="8" width="81.6640625" customWidth="1"/>
    <col min="9" max="9" width="29.83203125" customWidth="1"/>
  </cols>
  <sheetData>
    <row r="1" spans="2:9" ht="17" thickBot="1" x14ac:dyDescent="0.25"/>
    <row r="2" spans="2:9" ht="17" thickBot="1" x14ac:dyDescent="0.25">
      <c r="B2" s="110" t="s">
        <v>731</v>
      </c>
      <c r="C2" s="111"/>
      <c r="D2" s="111"/>
      <c r="E2" s="111"/>
      <c r="F2" s="111"/>
      <c r="G2" s="111"/>
      <c r="H2" s="111"/>
      <c r="I2" s="112"/>
    </row>
    <row r="3" spans="2:9" ht="17" thickBot="1" x14ac:dyDescent="0.25">
      <c r="B3" s="13"/>
    </row>
    <row r="4" spans="2:9" ht="17" thickBot="1" x14ac:dyDescent="0.25">
      <c r="B4" s="18" t="s">
        <v>0</v>
      </c>
      <c r="C4" s="19" t="s">
        <v>1</v>
      </c>
      <c r="D4" s="19" t="s">
        <v>2</v>
      </c>
      <c r="E4" s="19" t="s">
        <v>3</v>
      </c>
      <c r="F4" s="19" t="s">
        <v>4</v>
      </c>
      <c r="G4" s="19" t="s">
        <v>5</v>
      </c>
      <c r="H4" s="19" t="s">
        <v>6</v>
      </c>
      <c r="I4" s="20" t="s">
        <v>7</v>
      </c>
    </row>
    <row r="5" spans="2:9" ht="18" thickTop="1" x14ac:dyDescent="0.2">
      <c r="B5" s="59">
        <v>13</v>
      </c>
      <c r="C5" s="60">
        <v>110352851</v>
      </c>
      <c r="D5" s="67" t="s">
        <v>8</v>
      </c>
      <c r="E5" s="67" t="s">
        <v>9</v>
      </c>
      <c r="F5" s="60" t="s">
        <v>10</v>
      </c>
      <c r="G5" s="61" t="s">
        <v>40</v>
      </c>
      <c r="H5" s="60" t="s">
        <v>51</v>
      </c>
      <c r="I5" s="62" t="s">
        <v>44</v>
      </c>
    </row>
    <row r="6" spans="2:9" ht="17" x14ac:dyDescent="0.2">
      <c r="B6" s="59">
        <v>10</v>
      </c>
      <c r="C6" s="60">
        <v>114726843</v>
      </c>
      <c r="D6" s="67" t="s">
        <v>8</v>
      </c>
      <c r="E6" s="67" t="s">
        <v>12</v>
      </c>
      <c r="F6" s="60" t="s">
        <v>13</v>
      </c>
      <c r="G6" s="61" t="s">
        <v>540</v>
      </c>
      <c r="H6" s="60" t="s">
        <v>52</v>
      </c>
      <c r="I6" s="62" t="s">
        <v>46</v>
      </c>
    </row>
    <row r="7" spans="2:9" ht="17" x14ac:dyDescent="0.2">
      <c r="B7" s="59">
        <v>13</v>
      </c>
      <c r="C7" s="60">
        <v>37491650</v>
      </c>
      <c r="D7" s="67" t="s">
        <v>11</v>
      </c>
      <c r="E7" s="67" t="s">
        <v>9</v>
      </c>
      <c r="F7" s="60" t="s">
        <v>14</v>
      </c>
      <c r="G7" s="61" t="s">
        <v>41</v>
      </c>
      <c r="H7" s="60" t="s">
        <v>53</v>
      </c>
      <c r="I7" s="62" t="s">
        <v>46</v>
      </c>
    </row>
    <row r="8" spans="2:9" ht="17" x14ac:dyDescent="0.2">
      <c r="B8" s="59">
        <v>20</v>
      </c>
      <c r="C8" s="60">
        <v>57475191</v>
      </c>
      <c r="D8" s="67" t="s">
        <v>12</v>
      </c>
      <c r="E8" s="67" t="s">
        <v>8</v>
      </c>
      <c r="F8" s="60" t="s">
        <v>15</v>
      </c>
      <c r="G8" s="61" t="s">
        <v>40</v>
      </c>
      <c r="H8" s="60" t="s">
        <v>54</v>
      </c>
      <c r="I8" s="62" t="s">
        <v>47</v>
      </c>
    </row>
    <row r="9" spans="2:9" ht="17" x14ac:dyDescent="0.2">
      <c r="B9" s="59">
        <v>5</v>
      </c>
      <c r="C9" s="60">
        <v>40282106</v>
      </c>
      <c r="D9" s="67" t="s">
        <v>8</v>
      </c>
      <c r="E9" s="67" t="s">
        <v>9</v>
      </c>
      <c r="F9" s="60" t="s">
        <v>16</v>
      </c>
      <c r="G9" s="61" t="s">
        <v>40</v>
      </c>
      <c r="H9" s="60" t="s">
        <v>55</v>
      </c>
      <c r="I9" s="62" t="s">
        <v>44</v>
      </c>
    </row>
    <row r="10" spans="2:9" ht="17" x14ac:dyDescent="0.2">
      <c r="B10" s="59">
        <v>19</v>
      </c>
      <c r="C10" s="60">
        <v>41860296</v>
      </c>
      <c r="D10" s="67" t="s">
        <v>12</v>
      </c>
      <c r="E10" s="67" t="s">
        <v>8</v>
      </c>
      <c r="F10" s="60" t="s">
        <v>17</v>
      </c>
      <c r="G10" s="61" t="s">
        <v>41</v>
      </c>
      <c r="H10" s="60" t="s">
        <v>56</v>
      </c>
      <c r="I10" s="62" t="s">
        <v>48</v>
      </c>
    </row>
    <row r="11" spans="2:9" ht="17" x14ac:dyDescent="0.2">
      <c r="B11" s="59">
        <v>11</v>
      </c>
      <c r="C11" s="60">
        <v>101616011</v>
      </c>
      <c r="D11" s="67" t="s">
        <v>9</v>
      </c>
      <c r="E11" s="67" t="s">
        <v>11</v>
      </c>
      <c r="F11" s="60" t="s">
        <v>18</v>
      </c>
      <c r="G11" s="61" t="s">
        <v>42</v>
      </c>
      <c r="H11" s="60" t="s">
        <v>57</v>
      </c>
      <c r="I11" s="62" t="s">
        <v>44</v>
      </c>
    </row>
    <row r="12" spans="2:9" ht="17" x14ac:dyDescent="0.2">
      <c r="B12" s="59">
        <v>6</v>
      </c>
      <c r="C12" s="60">
        <v>55577214</v>
      </c>
      <c r="D12" s="67" t="s">
        <v>11</v>
      </c>
      <c r="E12" s="67" t="s">
        <v>9</v>
      </c>
      <c r="F12" s="60" t="s">
        <v>19</v>
      </c>
      <c r="G12" s="61" t="s">
        <v>43</v>
      </c>
      <c r="H12" s="60" t="s">
        <v>58</v>
      </c>
      <c r="I12" s="62" t="s">
        <v>44</v>
      </c>
    </row>
    <row r="13" spans="2:9" ht="17" x14ac:dyDescent="0.2">
      <c r="B13" s="59">
        <v>18</v>
      </c>
      <c r="C13" s="60">
        <v>46452327</v>
      </c>
      <c r="D13" s="67" t="s">
        <v>12</v>
      </c>
      <c r="E13" s="67" t="s">
        <v>8</v>
      </c>
      <c r="F13" s="60" t="s">
        <v>20</v>
      </c>
      <c r="G13" s="61" t="s">
        <v>43</v>
      </c>
      <c r="H13" s="60" t="s">
        <v>59</v>
      </c>
      <c r="I13" s="62" t="s">
        <v>46</v>
      </c>
    </row>
    <row r="14" spans="2:9" ht="17" x14ac:dyDescent="0.2">
      <c r="B14" s="59">
        <v>1</v>
      </c>
      <c r="C14" s="60">
        <v>22503282</v>
      </c>
      <c r="D14" s="67" t="s">
        <v>8</v>
      </c>
      <c r="E14" s="67" t="s">
        <v>9</v>
      </c>
      <c r="F14" s="60" t="s">
        <v>21</v>
      </c>
      <c r="G14" s="61" t="s">
        <v>540</v>
      </c>
      <c r="H14" s="60" t="s">
        <v>60</v>
      </c>
      <c r="I14" s="62" t="s">
        <v>44</v>
      </c>
    </row>
    <row r="15" spans="2:9" ht="17" x14ac:dyDescent="0.2">
      <c r="B15" s="59">
        <v>20</v>
      </c>
      <c r="C15" s="60">
        <v>6762221</v>
      </c>
      <c r="D15" s="67" t="s">
        <v>9</v>
      </c>
      <c r="E15" s="67" t="s">
        <v>11</v>
      </c>
      <c r="F15" s="60" t="s">
        <v>22</v>
      </c>
      <c r="G15" s="61" t="s">
        <v>41</v>
      </c>
      <c r="H15" s="60" t="s">
        <v>61</v>
      </c>
      <c r="I15" s="62" t="s">
        <v>45</v>
      </c>
    </row>
    <row r="16" spans="2:9" ht="17" x14ac:dyDescent="0.2">
      <c r="B16" s="59">
        <v>14</v>
      </c>
      <c r="C16" s="60">
        <v>54419106</v>
      </c>
      <c r="D16" s="67" t="s">
        <v>12</v>
      </c>
      <c r="E16" s="67" t="s">
        <v>9</v>
      </c>
      <c r="F16" s="60" t="s">
        <v>23</v>
      </c>
      <c r="G16" s="61" t="s">
        <v>41</v>
      </c>
      <c r="H16" s="60" t="s">
        <v>62</v>
      </c>
      <c r="I16" s="62" t="s">
        <v>49</v>
      </c>
    </row>
    <row r="17" spans="2:9" ht="34" x14ac:dyDescent="0.2">
      <c r="B17" s="59">
        <v>3</v>
      </c>
      <c r="C17" s="60">
        <v>40915239</v>
      </c>
      <c r="D17" s="67" t="s">
        <v>12</v>
      </c>
      <c r="E17" s="67" t="s">
        <v>8</v>
      </c>
      <c r="F17" s="60" t="s">
        <v>24</v>
      </c>
      <c r="G17" s="61" t="s">
        <v>546</v>
      </c>
      <c r="H17" s="60" t="s">
        <v>63</v>
      </c>
      <c r="I17" s="62" t="s">
        <v>44</v>
      </c>
    </row>
    <row r="18" spans="2:9" ht="17" x14ac:dyDescent="0.2">
      <c r="B18" s="59">
        <v>15</v>
      </c>
      <c r="C18" s="60">
        <v>67000117</v>
      </c>
      <c r="D18" s="67" t="s">
        <v>9</v>
      </c>
      <c r="E18" s="67" t="s">
        <v>12</v>
      </c>
      <c r="F18" s="60" t="s">
        <v>25</v>
      </c>
      <c r="G18" s="61" t="s">
        <v>43</v>
      </c>
      <c r="H18" s="60" t="s">
        <v>64</v>
      </c>
      <c r="I18" s="62" t="s">
        <v>49</v>
      </c>
    </row>
    <row r="19" spans="2:9" ht="17" x14ac:dyDescent="0.2">
      <c r="B19" s="59">
        <v>6</v>
      </c>
      <c r="C19" s="60">
        <v>32191339</v>
      </c>
      <c r="D19" s="67" t="s">
        <v>9</v>
      </c>
      <c r="E19" s="67" t="s">
        <v>11</v>
      </c>
      <c r="F19" s="60" t="s">
        <v>26</v>
      </c>
      <c r="G19" s="61" t="s">
        <v>42</v>
      </c>
      <c r="H19" s="60" t="s">
        <v>65</v>
      </c>
      <c r="I19" s="62" t="s">
        <v>46</v>
      </c>
    </row>
    <row r="20" spans="2:9" ht="17" x14ac:dyDescent="0.2">
      <c r="B20" s="59">
        <v>5</v>
      </c>
      <c r="C20" s="60">
        <v>172324558</v>
      </c>
      <c r="D20" s="67" t="s">
        <v>8</v>
      </c>
      <c r="E20" s="67" t="s">
        <v>12</v>
      </c>
      <c r="F20" s="60" t="s">
        <v>27</v>
      </c>
      <c r="G20" s="61" t="s">
        <v>40</v>
      </c>
      <c r="H20" s="60" t="s">
        <v>66</v>
      </c>
      <c r="I20" s="62" t="s">
        <v>46</v>
      </c>
    </row>
    <row r="21" spans="2:9" ht="17" x14ac:dyDescent="0.2">
      <c r="B21" s="59">
        <v>20</v>
      </c>
      <c r="C21" s="60">
        <v>6699595</v>
      </c>
      <c r="D21" s="67" t="s">
        <v>11</v>
      </c>
      <c r="E21" s="67" t="s">
        <v>8</v>
      </c>
      <c r="F21" s="60" t="s">
        <v>28</v>
      </c>
      <c r="G21" s="61" t="s">
        <v>41</v>
      </c>
      <c r="H21" s="60" t="s">
        <v>67</v>
      </c>
      <c r="I21" s="62" t="s">
        <v>44</v>
      </c>
    </row>
    <row r="22" spans="2:9" ht="17" x14ac:dyDescent="0.2">
      <c r="B22" s="59">
        <v>14</v>
      </c>
      <c r="C22" s="60">
        <v>54445157</v>
      </c>
      <c r="D22" s="67" t="s">
        <v>8</v>
      </c>
      <c r="E22" s="67" t="s">
        <v>12</v>
      </c>
      <c r="F22" s="60" t="s">
        <v>29</v>
      </c>
      <c r="G22" s="61" t="s">
        <v>41</v>
      </c>
      <c r="H22" s="60" t="s">
        <v>68</v>
      </c>
      <c r="I22" s="62" t="s">
        <v>44</v>
      </c>
    </row>
    <row r="23" spans="2:9" ht="17" x14ac:dyDescent="0.2">
      <c r="B23" s="59">
        <v>5</v>
      </c>
      <c r="C23" s="60">
        <v>40090784</v>
      </c>
      <c r="D23" s="67" t="s">
        <v>9</v>
      </c>
      <c r="E23" s="67" t="s">
        <v>11</v>
      </c>
      <c r="F23" s="60" t="s">
        <v>30</v>
      </c>
      <c r="G23" s="61" t="s">
        <v>40</v>
      </c>
      <c r="H23" s="60" t="s">
        <v>69</v>
      </c>
      <c r="I23" s="62" t="s">
        <v>44</v>
      </c>
    </row>
    <row r="24" spans="2:9" ht="17" x14ac:dyDescent="0.2">
      <c r="B24" s="59">
        <v>15</v>
      </c>
      <c r="C24" s="60">
        <v>67402824</v>
      </c>
      <c r="D24" s="67" t="s">
        <v>11</v>
      </c>
      <c r="E24" s="67" t="s">
        <v>9</v>
      </c>
      <c r="F24" s="60" t="s">
        <v>31</v>
      </c>
      <c r="G24" s="61" t="s">
        <v>41</v>
      </c>
      <c r="H24" s="60" t="s">
        <v>70</v>
      </c>
      <c r="I24" s="62" t="s">
        <v>46</v>
      </c>
    </row>
    <row r="25" spans="2:9" ht="17" x14ac:dyDescent="0.2">
      <c r="B25" s="59">
        <v>20</v>
      </c>
      <c r="C25" s="60">
        <v>48986567</v>
      </c>
      <c r="D25" s="67" t="s">
        <v>9</v>
      </c>
      <c r="E25" s="67" t="s">
        <v>11</v>
      </c>
      <c r="F25" s="60" t="s">
        <v>541</v>
      </c>
      <c r="G25" s="61" t="s">
        <v>542</v>
      </c>
      <c r="H25" s="60" t="s">
        <v>544</v>
      </c>
      <c r="I25" s="62" t="s">
        <v>44</v>
      </c>
    </row>
    <row r="26" spans="2:9" ht="17" x14ac:dyDescent="0.2">
      <c r="B26" s="59">
        <v>20</v>
      </c>
      <c r="C26" s="60">
        <v>55831203</v>
      </c>
      <c r="D26" s="67" t="s">
        <v>12</v>
      </c>
      <c r="E26" s="67" t="s">
        <v>8</v>
      </c>
      <c r="F26" s="60" t="s">
        <v>32</v>
      </c>
      <c r="G26" s="61" t="s">
        <v>41</v>
      </c>
      <c r="H26" s="60" t="s">
        <v>71</v>
      </c>
      <c r="I26" s="62" t="s">
        <v>46</v>
      </c>
    </row>
    <row r="27" spans="2:9" ht="17" x14ac:dyDescent="0.2">
      <c r="B27" s="59">
        <v>20</v>
      </c>
      <c r="C27" s="60">
        <v>49060191</v>
      </c>
      <c r="D27" s="67" t="s">
        <v>9</v>
      </c>
      <c r="E27" s="67" t="s">
        <v>11</v>
      </c>
      <c r="F27" s="60" t="s">
        <v>543</v>
      </c>
      <c r="G27" s="61" t="s">
        <v>542</v>
      </c>
      <c r="H27" s="60" t="s">
        <v>545</v>
      </c>
      <c r="I27" s="62" t="s">
        <v>44</v>
      </c>
    </row>
    <row r="28" spans="2:9" ht="17" x14ac:dyDescent="0.2">
      <c r="B28" s="59">
        <v>6</v>
      </c>
      <c r="C28" s="60">
        <v>55712124</v>
      </c>
      <c r="D28" s="67" t="s">
        <v>9</v>
      </c>
      <c r="E28" s="67" t="s">
        <v>11</v>
      </c>
      <c r="F28" s="60" t="s">
        <v>33</v>
      </c>
      <c r="G28" s="61" t="s">
        <v>43</v>
      </c>
      <c r="H28" s="60" t="s">
        <v>72</v>
      </c>
      <c r="I28" s="62" t="s">
        <v>46</v>
      </c>
    </row>
    <row r="29" spans="2:9" ht="17" x14ac:dyDescent="0.2">
      <c r="B29" s="59">
        <v>6</v>
      </c>
      <c r="C29" s="60">
        <v>55721302</v>
      </c>
      <c r="D29" s="67" t="s">
        <v>11</v>
      </c>
      <c r="E29" s="67" t="s">
        <v>9</v>
      </c>
      <c r="F29" s="60" t="s">
        <v>34</v>
      </c>
      <c r="G29" s="61" t="s">
        <v>43</v>
      </c>
      <c r="H29" s="60" t="s">
        <v>72</v>
      </c>
      <c r="I29" s="62" t="s">
        <v>46</v>
      </c>
    </row>
    <row r="30" spans="2:9" ht="17" x14ac:dyDescent="0.2">
      <c r="B30" s="59">
        <v>12</v>
      </c>
      <c r="C30" s="60">
        <v>117747590</v>
      </c>
      <c r="D30" s="67" t="s">
        <v>11</v>
      </c>
      <c r="E30" s="67" t="s">
        <v>8</v>
      </c>
      <c r="F30" s="60" t="s">
        <v>35</v>
      </c>
      <c r="G30" s="61" t="s">
        <v>40</v>
      </c>
      <c r="H30" s="60" t="s">
        <v>73</v>
      </c>
      <c r="I30" s="62" t="s">
        <v>46</v>
      </c>
    </row>
    <row r="31" spans="2:9" ht="17" x14ac:dyDescent="0.2">
      <c r="B31" s="59">
        <v>12</v>
      </c>
      <c r="C31" s="60">
        <v>57540848</v>
      </c>
      <c r="D31" s="67" t="s">
        <v>9</v>
      </c>
      <c r="E31" s="67" t="s">
        <v>8</v>
      </c>
      <c r="F31" s="60" t="s">
        <v>36</v>
      </c>
      <c r="G31" s="61" t="s">
        <v>42</v>
      </c>
      <c r="H31" s="60" t="s">
        <v>74</v>
      </c>
      <c r="I31" s="62" t="s">
        <v>50</v>
      </c>
    </row>
    <row r="32" spans="2:9" ht="17" x14ac:dyDescent="0.2">
      <c r="B32" s="59">
        <v>22</v>
      </c>
      <c r="C32" s="60">
        <v>46364191</v>
      </c>
      <c r="D32" s="67" t="s">
        <v>9</v>
      </c>
      <c r="E32" s="67" t="s">
        <v>11</v>
      </c>
      <c r="F32" s="60" t="s">
        <v>37</v>
      </c>
      <c r="G32" s="61" t="s">
        <v>540</v>
      </c>
      <c r="H32" s="60" t="s">
        <v>75</v>
      </c>
      <c r="I32" s="62" t="s">
        <v>46</v>
      </c>
    </row>
    <row r="33" spans="2:9" ht="17" x14ac:dyDescent="0.2">
      <c r="B33" s="59">
        <v>16</v>
      </c>
      <c r="C33" s="60">
        <v>68743939</v>
      </c>
      <c r="D33" s="67" t="s">
        <v>12</v>
      </c>
      <c r="E33" s="67" t="s">
        <v>9</v>
      </c>
      <c r="F33" s="60" t="s">
        <v>38</v>
      </c>
      <c r="G33" s="61" t="s">
        <v>540</v>
      </c>
      <c r="H33" s="60" t="s">
        <v>76</v>
      </c>
      <c r="I33" s="62" t="s">
        <v>46</v>
      </c>
    </row>
    <row r="34" spans="2:9" ht="18" thickBot="1" x14ac:dyDescent="0.25">
      <c r="B34" s="63">
        <v>20</v>
      </c>
      <c r="C34" s="64">
        <v>6603622</v>
      </c>
      <c r="D34" s="68" t="s">
        <v>9</v>
      </c>
      <c r="E34" s="68" t="s">
        <v>11</v>
      </c>
      <c r="F34" s="64" t="s">
        <v>39</v>
      </c>
      <c r="G34" s="65" t="s">
        <v>41</v>
      </c>
      <c r="H34" s="64" t="s">
        <v>67</v>
      </c>
      <c r="I34" s="66" t="s">
        <v>44</v>
      </c>
    </row>
  </sheetData>
  <mergeCells count="1">
    <mergeCell ref="B2:I2"/>
  </mergeCells>
  <conditionalFormatting sqref="F5:F3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4974-E90E-EB4D-A37B-BBA58C2A11E6}">
  <dimension ref="B1:L52"/>
  <sheetViews>
    <sheetView zoomScale="138" workbookViewId="0">
      <selection activeCell="B2" sqref="B2:J2"/>
    </sheetView>
  </sheetViews>
  <sheetFormatPr baseColWidth="10" defaultRowHeight="16" x14ac:dyDescent="0.2"/>
  <sheetData>
    <row r="1" spans="2:12" ht="17" thickBot="1" x14ac:dyDescent="0.25"/>
    <row r="2" spans="2:12" ht="47" customHeight="1" thickBot="1" x14ac:dyDescent="0.25">
      <c r="B2" s="123" t="s">
        <v>732</v>
      </c>
      <c r="C2" s="124"/>
      <c r="D2" s="124"/>
      <c r="E2" s="124"/>
      <c r="F2" s="124"/>
      <c r="G2" s="124"/>
      <c r="H2" s="124"/>
      <c r="I2" s="124"/>
      <c r="J2" s="125"/>
    </row>
    <row r="3" spans="2:12" ht="17" thickBot="1" x14ac:dyDescent="0.25"/>
    <row r="4" spans="2:12" x14ac:dyDescent="0.2">
      <c r="B4" s="48"/>
      <c r="C4" s="126" t="s">
        <v>550</v>
      </c>
      <c r="D4" s="126"/>
      <c r="E4" s="126" t="s">
        <v>446</v>
      </c>
      <c r="F4" s="126"/>
      <c r="G4" s="126" t="s">
        <v>447</v>
      </c>
      <c r="H4" s="126"/>
      <c r="I4" s="126" t="s">
        <v>448</v>
      </c>
      <c r="J4" s="127"/>
    </row>
    <row r="5" spans="2:12" ht="28" customHeight="1" x14ac:dyDescent="0.2">
      <c r="B5" s="49"/>
      <c r="C5" s="114" t="s">
        <v>613</v>
      </c>
      <c r="D5" s="114"/>
      <c r="E5" s="114" t="s">
        <v>610</v>
      </c>
      <c r="F5" s="114"/>
      <c r="G5" s="114" t="s">
        <v>611</v>
      </c>
      <c r="H5" s="114"/>
      <c r="I5" s="114" t="s">
        <v>612</v>
      </c>
      <c r="J5" s="115"/>
    </row>
    <row r="6" spans="2:12" ht="28" customHeight="1" x14ac:dyDescent="0.2">
      <c r="B6" s="128" t="s">
        <v>410</v>
      </c>
      <c r="C6" s="46" t="s">
        <v>408</v>
      </c>
      <c r="D6" s="130" t="s">
        <v>399</v>
      </c>
      <c r="E6" s="46" t="s">
        <v>408</v>
      </c>
      <c r="F6" s="130" t="s">
        <v>399</v>
      </c>
      <c r="G6" s="46" t="s">
        <v>408</v>
      </c>
      <c r="H6" s="130" t="s">
        <v>399</v>
      </c>
      <c r="I6" s="46" t="s">
        <v>408</v>
      </c>
      <c r="J6" s="132" t="s">
        <v>399</v>
      </c>
    </row>
    <row r="7" spans="2:12" ht="17" thickBot="1" x14ac:dyDescent="0.25">
      <c r="B7" s="129"/>
      <c r="C7" s="51" t="s">
        <v>409</v>
      </c>
      <c r="D7" s="131"/>
      <c r="E7" s="51" t="s">
        <v>409</v>
      </c>
      <c r="F7" s="131"/>
      <c r="G7" s="51" t="s">
        <v>409</v>
      </c>
      <c r="H7" s="131"/>
      <c r="I7" s="51" t="s">
        <v>409</v>
      </c>
      <c r="J7" s="133"/>
    </row>
    <row r="8" spans="2:12" ht="17" thickTop="1" x14ac:dyDescent="0.2">
      <c r="B8" s="50"/>
      <c r="C8" s="46"/>
      <c r="D8" s="46"/>
      <c r="E8" s="46"/>
      <c r="F8" s="46"/>
      <c r="G8" s="46"/>
      <c r="H8" s="46"/>
      <c r="I8" s="46"/>
      <c r="J8" s="41"/>
    </row>
    <row r="9" spans="2:12" x14ac:dyDescent="0.2">
      <c r="B9" s="119" t="s">
        <v>411</v>
      </c>
      <c r="C9" s="46">
        <v>0.95</v>
      </c>
      <c r="D9" s="117">
        <v>4.8300000000000001E-3</v>
      </c>
      <c r="E9" s="46">
        <v>0.93</v>
      </c>
      <c r="F9" s="117">
        <v>2.601E-3</v>
      </c>
      <c r="G9" s="46">
        <v>0.98</v>
      </c>
      <c r="H9" s="117">
        <v>0.35709999999999997</v>
      </c>
      <c r="I9" s="46">
        <v>0.93</v>
      </c>
      <c r="J9" s="118">
        <v>1.106E-2</v>
      </c>
      <c r="L9" s="74"/>
    </row>
    <row r="10" spans="2:12" x14ac:dyDescent="0.2">
      <c r="B10" s="119"/>
      <c r="C10" s="46" t="s">
        <v>449</v>
      </c>
      <c r="D10" s="117"/>
      <c r="E10" s="46" t="s">
        <v>466</v>
      </c>
      <c r="F10" s="117"/>
      <c r="G10" s="46" t="s">
        <v>471</v>
      </c>
      <c r="H10" s="117"/>
      <c r="I10" s="46" t="s">
        <v>567</v>
      </c>
      <c r="J10" s="118"/>
    </row>
    <row r="11" spans="2:12" x14ac:dyDescent="0.2">
      <c r="B11" s="119" t="s">
        <v>414</v>
      </c>
      <c r="C11" s="46">
        <v>0.99</v>
      </c>
      <c r="D11" s="117">
        <v>0.55600000000000005</v>
      </c>
      <c r="E11" s="46">
        <v>0.99</v>
      </c>
      <c r="F11" s="117">
        <v>0.54869999999999997</v>
      </c>
      <c r="G11" s="46">
        <v>0.99</v>
      </c>
      <c r="H11" s="117">
        <v>0.96389999999999998</v>
      </c>
      <c r="I11" s="46">
        <v>0.99</v>
      </c>
      <c r="J11" s="118">
        <v>0.67900000000000005</v>
      </c>
    </row>
    <row r="12" spans="2:12" ht="22" customHeight="1" x14ac:dyDescent="0.2">
      <c r="B12" s="119"/>
      <c r="C12" s="54" t="s">
        <v>547</v>
      </c>
      <c r="D12" s="117"/>
      <c r="E12" s="46" t="s">
        <v>462</v>
      </c>
      <c r="F12" s="117"/>
      <c r="G12" s="46" t="s">
        <v>456</v>
      </c>
      <c r="H12" s="117"/>
      <c r="I12" s="46" t="s">
        <v>453</v>
      </c>
      <c r="J12" s="118"/>
    </row>
    <row r="13" spans="2:12" x14ac:dyDescent="0.2">
      <c r="B13" s="116" t="s">
        <v>412</v>
      </c>
      <c r="C13" s="46">
        <v>1.01</v>
      </c>
      <c r="D13" s="117">
        <v>0.753</v>
      </c>
      <c r="E13" s="46">
        <v>1.02</v>
      </c>
      <c r="F13" s="117">
        <v>0.43059999999999998</v>
      </c>
      <c r="G13" s="46">
        <v>0.99</v>
      </c>
      <c r="H13" s="117">
        <v>0.97260000000000002</v>
      </c>
      <c r="I13" s="46">
        <v>0.99</v>
      </c>
      <c r="J13" s="118">
        <v>0.85299999999999998</v>
      </c>
    </row>
    <row r="14" spans="2:12" x14ac:dyDescent="0.2">
      <c r="B14" s="116"/>
      <c r="C14" s="54" t="s">
        <v>548</v>
      </c>
      <c r="D14" s="117"/>
      <c r="E14" s="46" t="s">
        <v>549</v>
      </c>
      <c r="F14" s="117"/>
      <c r="G14" s="46" t="s">
        <v>456</v>
      </c>
      <c r="H14" s="117"/>
      <c r="I14" s="46" t="s">
        <v>450</v>
      </c>
      <c r="J14" s="118"/>
    </row>
    <row r="15" spans="2:12" ht="22" customHeight="1" x14ac:dyDescent="0.2">
      <c r="B15" s="119" t="s">
        <v>480</v>
      </c>
      <c r="C15" s="46">
        <v>0.98</v>
      </c>
      <c r="D15" s="117">
        <v>0.18</v>
      </c>
      <c r="E15" s="46">
        <v>0.98</v>
      </c>
      <c r="F15" s="117">
        <v>0.34279999999999999</v>
      </c>
      <c r="G15" s="46">
        <v>0.97</v>
      </c>
      <c r="H15" s="117">
        <v>0.29509999999999997</v>
      </c>
      <c r="I15" s="46">
        <v>0.97</v>
      </c>
      <c r="J15" s="118">
        <v>0.40770000000000001</v>
      </c>
    </row>
    <row r="16" spans="2:12" x14ac:dyDescent="0.2">
      <c r="B16" s="119"/>
      <c r="C16" s="54" t="s">
        <v>451</v>
      </c>
      <c r="D16" s="117"/>
      <c r="E16" s="46" t="s">
        <v>554</v>
      </c>
      <c r="F16" s="117"/>
      <c r="G16" s="46" t="s">
        <v>554</v>
      </c>
      <c r="H16" s="117"/>
      <c r="I16" s="46" t="s">
        <v>471</v>
      </c>
      <c r="J16" s="118"/>
    </row>
    <row r="17" spans="2:10" x14ac:dyDescent="0.2">
      <c r="B17" s="116" t="s">
        <v>412</v>
      </c>
      <c r="C17" s="54">
        <v>0.98</v>
      </c>
      <c r="D17" s="117">
        <v>0.20399999999999999</v>
      </c>
      <c r="E17" s="46">
        <v>1</v>
      </c>
      <c r="F17" s="117">
        <v>0.98829999999999996</v>
      </c>
      <c r="G17" s="46">
        <v>0.96</v>
      </c>
      <c r="H17" s="117">
        <v>0.1037</v>
      </c>
      <c r="I17" s="46">
        <v>0.97</v>
      </c>
      <c r="J17" s="118">
        <v>0.29270000000000002</v>
      </c>
    </row>
    <row r="18" spans="2:10" x14ac:dyDescent="0.2">
      <c r="B18" s="116"/>
      <c r="C18" s="54" t="s">
        <v>551</v>
      </c>
      <c r="D18" s="117"/>
      <c r="E18" s="46" t="s">
        <v>456</v>
      </c>
      <c r="F18" s="117"/>
      <c r="G18" s="46" t="s">
        <v>455</v>
      </c>
      <c r="H18" s="117"/>
      <c r="I18" s="46" t="s">
        <v>477</v>
      </c>
      <c r="J18" s="118"/>
    </row>
    <row r="19" spans="2:10" x14ac:dyDescent="0.2">
      <c r="B19" s="119" t="s">
        <v>415</v>
      </c>
      <c r="C19" s="54">
        <v>0.99</v>
      </c>
      <c r="D19" s="117">
        <v>0.625</v>
      </c>
      <c r="E19" s="46">
        <v>0.98</v>
      </c>
      <c r="F19" s="117">
        <v>0.41170000000000001</v>
      </c>
      <c r="G19" s="46">
        <v>1.03</v>
      </c>
      <c r="H19" s="117">
        <v>0.19070000000000001</v>
      </c>
      <c r="I19" s="46">
        <v>0.95</v>
      </c>
      <c r="J19" s="118">
        <v>7.2319999999999995E-2</v>
      </c>
    </row>
    <row r="20" spans="2:10" ht="26" customHeight="1" x14ac:dyDescent="0.2">
      <c r="B20" s="119"/>
      <c r="C20" s="54" t="s">
        <v>452</v>
      </c>
      <c r="D20" s="117"/>
      <c r="E20" s="46" t="s">
        <v>462</v>
      </c>
      <c r="F20" s="117"/>
      <c r="G20" s="46" t="s">
        <v>557</v>
      </c>
      <c r="H20" s="117"/>
      <c r="I20" s="46" t="s">
        <v>473</v>
      </c>
      <c r="J20" s="118"/>
    </row>
    <row r="21" spans="2:10" x14ac:dyDescent="0.2">
      <c r="B21" s="116" t="s">
        <v>412</v>
      </c>
      <c r="C21" s="46">
        <v>0.99</v>
      </c>
      <c r="D21" s="117">
        <v>0.69899999999999995</v>
      </c>
      <c r="E21" s="46">
        <v>0.97</v>
      </c>
      <c r="F21" s="117">
        <v>0.15740000000000001</v>
      </c>
      <c r="G21" s="46">
        <v>1.04</v>
      </c>
      <c r="H21" s="117">
        <v>0.1108</v>
      </c>
      <c r="I21" s="46">
        <v>0.97</v>
      </c>
      <c r="J21" s="118">
        <v>0.375</v>
      </c>
    </row>
    <row r="22" spans="2:10" x14ac:dyDescent="0.2">
      <c r="B22" s="116"/>
      <c r="C22" s="54" t="s">
        <v>452</v>
      </c>
      <c r="D22" s="117"/>
      <c r="E22" s="46" t="s">
        <v>457</v>
      </c>
      <c r="F22" s="117"/>
      <c r="G22" s="46" t="s">
        <v>468</v>
      </c>
      <c r="H22" s="117"/>
      <c r="I22" s="46" t="s">
        <v>477</v>
      </c>
      <c r="J22" s="118"/>
    </row>
    <row r="23" spans="2:10" ht="38" customHeight="1" x14ac:dyDescent="0.2">
      <c r="B23" s="119" t="s">
        <v>416</v>
      </c>
      <c r="C23" s="54">
        <v>0.95</v>
      </c>
      <c r="D23" s="117">
        <v>3.0599999999999998E-3</v>
      </c>
      <c r="E23" s="46">
        <v>0.95</v>
      </c>
      <c r="F23" s="117">
        <v>3.8899999999999997E-2</v>
      </c>
      <c r="G23" s="46">
        <v>0.97</v>
      </c>
      <c r="H23" s="117">
        <v>0.16769999999999999</v>
      </c>
      <c r="I23" s="46">
        <v>0.93</v>
      </c>
      <c r="J23" s="118">
        <v>1.183E-2</v>
      </c>
    </row>
    <row r="24" spans="2:10" x14ac:dyDescent="0.2">
      <c r="B24" s="119"/>
      <c r="C24" s="54" t="s">
        <v>552</v>
      </c>
      <c r="D24" s="117"/>
      <c r="E24" s="46" t="s">
        <v>559</v>
      </c>
      <c r="F24" s="117"/>
      <c r="G24" s="46" t="s">
        <v>457</v>
      </c>
      <c r="H24" s="117"/>
      <c r="I24" s="46" t="s">
        <v>478</v>
      </c>
      <c r="J24" s="118"/>
    </row>
    <row r="25" spans="2:10" x14ac:dyDescent="0.2">
      <c r="B25" s="116" t="s">
        <v>412</v>
      </c>
      <c r="C25" s="54">
        <v>0.94</v>
      </c>
      <c r="D25" s="117">
        <v>6.8900000000000005E-4</v>
      </c>
      <c r="E25" s="46">
        <v>0.94</v>
      </c>
      <c r="F25" s="117">
        <v>1.5219999999999999E-2</v>
      </c>
      <c r="G25" s="46">
        <v>0.95</v>
      </c>
      <c r="H25" s="117">
        <v>2.5350000000000001E-2</v>
      </c>
      <c r="I25" s="46">
        <v>0.96</v>
      </c>
      <c r="J25" s="118">
        <v>0.1512</v>
      </c>
    </row>
    <row r="26" spans="2:10" x14ac:dyDescent="0.2">
      <c r="B26" s="116"/>
      <c r="C26" s="54" t="s">
        <v>449</v>
      </c>
      <c r="D26" s="117"/>
      <c r="E26" s="46" t="s">
        <v>464</v>
      </c>
      <c r="F26" s="117"/>
      <c r="G26" s="46" t="s">
        <v>464</v>
      </c>
      <c r="H26" s="117"/>
      <c r="I26" s="46" t="s">
        <v>561</v>
      </c>
      <c r="J26" s="118"/>
    </row>
    <row r="27" spans="2:10" x14ac:dyDescent="0.2">
      <c r="B27" s="119" t="s">
        <v>418</v>
      </c>
      <c r="C27" s="46">
        <v>0.97</v>
      </c>
      <c r="D27" s="117">
        <v>0.17100000000000001</v>
      </c>
      <c r="E27" s="46">
        <v>0.95</v>
      </c>
      <c r="F27" s="117">
        <v>6.6239999999999993E-2</v>
      </c>
      <c r="G27" s="46">
        <v>0.99</v>
      </c>
      <c r="H27" s="117">
        <v>0.74070000000000003</v>
      </c>
      <c r="I27" s="46">
        <v>0.97</v>
      </c>
      <c r="J27" s="118">
        <v>0.2883</v>
      </c>
    </row>
    <row r="28" spans="2:10" x14ac:dyDescent="0.2">
      <c r="B28" s="119"/>
      <c r="C28" s="54" t="s">
        <v>451</v>
      </c>
      <c r="D28" s="117"/>
      <c r="E28" s="46" t="s">
        <v>563</v>
      </c>
      <c r="F28" s="117"/>
      <c r="G28" s="46" t="s">
        <v>450</v>
      </c>
      <c r="H28" s="117"/>
      <c r="I28" s="46" t="s">
        <v>564</v>
      </c>
      <c r="J28" s="118"/>
    </row>
    <row r="29" spans="2:10" x14ac:dyDescent="0.2">
      <c r="B29" s="49"/>
      <c r="C29" s="46"/>
      <c r="D29" s="47"/>
      <c r="E29" s="46"/>
      <c r="F29" s="47"/>
      <c r="G29" s="46"/>
      <c r="H29" s="47"/>
      <c r="I29" s="46"/>
      <c r="J29" s="42"/>
    </row>
    <row r="30" spans="2:10" ht="29" thickBot="1" x14ac:dyDescent="0.25">
      <c r="B30" s="53" t="s">
        <v>417</v>
      </c>
      <c r="C30" s="51"/>
      <c r="D30" s="51"/>
      <c r="E30" s="51"/>
      <c r="F30" s="51"/>
      <c r="G30" s="51"/>
      <c r="H30" s="51"/>
      <c r="I30" s="51"/>
      <c r="J30" s="52"/>
    </row>
    <row r="31" spans="2:10" ht="17" thickTop="1" x14ac:dyDescent="0.2">
      <c r="B31" s="50"/>
      <c r="C31" s="46"/>
      <c r="D31" s="46"/>
      <c r="E31" s="46"/>
      <c r="F31" s="46"/>
      <c r="G31" s="46"/>
      <c r="H31" s="46"/>
      <c r="I31" s="46"/>
      <c r="J31" s="41"/>
    </row>
    <row r="32" spans="2:10" x14ac:dyDescent="0.2">
      <c r="B32" s="119" t="s">
        <v>411</v>
      </c>
      <c r="C32" s="46">
        <v>0.99</v>
      </c>
      <c r="D32" s="117">
        <v>0.91700000000000004</v>
      </c>
      <c r="E32" s="46">
        <v>0.98</v>
      </c>
      <c r="F32" s="117">
        <v>0.54700000000000004</v>
      </c>
      <c r="G32" s="46">
        <v>1.03</v>
      </c>
      <c r="H32" s="117">
        <v>0.52290000000000003</v>
      </c>
      <c r="I32" s="46">
        <v>0.97</v>
      </c>
      <c r="J32" s="118">
        <v>0.3931</v>
      </c>
    </row>
    <row r="33" spans="2:10" x14ac:dyDescent="0.2">
      <c r="B33" s="119"/>
      <c r="C33" s="46" t="s">
        <v>450</v>
      </c>
      <c r="D33" s="117"/>
      <c r="E33" s="46" t="s">
        <v>458</v>
      </c>
      <c r="F33" s="117"/>
      <c r="G33" s="46" t="s">
        <v>568</v>
      </c>
      <c r="H33" s="117"/>
      <c r="I33" s="46" t="s">
        <v>472</v>
      </c>
      <c r="J33" s="118"/>
    </row>
    <row r="34" spans="2:10" x14ac:dyDescent="0.2">
      <c r="B34" s="119" t="s">
        <v>414</v>
      </c>
      <c r="C34" s="54">
        <v>1.01</v>
      </c>
      <c r="D34" s="117">
        <v>0.84499999999999997</v>
      </c>
      <c r="E34" s="46">
        <v>1.01</v>
      </c>
      <c r="F34" s="117">
        <v>0.76829999999999998</v>
      </c>
      <c r="G34" s="46">
        <v>1.01</v>
      </c>
      <c r="H34" s="117">
        <v>0.86</v>
      </c>
      <c r="I34" s="46">
        <v>0.99</v>
      </c>
      <c r="J34" s="118">
        <v>0.82250000000000001</v>
      </c>
    </row>
    <row r="35" spans="2:10" ht="24" customHeight="1" x14ac:dyDescent="0.2">
      <c r="B35" s="119"/>
      <c r="C35" s="54" t="s">
        <v>454</v>
      </c>
      <c r="D35" s="117"/>
      <c r="E35" s="46" t="s">
        <v>463</v>
      </c>
      <c r="F35" s="117"/>
      <c r="G35" s="46" t="s">
        <v>476</v>
      </c>
      <c r="H35" s="117"/>
      <c r="I35" s="46" t="s">
        <v>467</v>
      </c>
      <c r="J35" s="118"/>
    </row>
    <row r="36" spans="2:10" x14ac:dyDescent="0.2">
      <c r="B36" s="116" t="s">
        <v>412</v>
      </c>
      <c r="C36" s="46">
        <v>1.02</v>
      </c>
      <c r="D36" s="117">
        <v>0.45700000000000002</v>
      </c>
      <c r="E36" s="46">
        <v>1.06</v>
      </c>
      <c r="F36" s="117">
        <v>9.604E-2</v>
      </c>
      <c r="G36" s="46">
        <v>0.99</v>
      </c>
      <c r="H36" s="117">
        <v>0.94289999999999996</v>
      </c>
      <c r="I36" s="46">
        <v>1</v>
      </c>
      <c r="J36" s="118">
        <v>0.91469999999999996</v>
      </c>
    </row>
    <row r="37" spans="2:10" x14ac:dyDescent="0.2">
      <c r="B37" s="116"/>
      <c r="C37" s="54" t="s">
        <v>549</v>
      </c>
      <c r="D37" s="117"/>
      <c r="E37" s="46" t="s">
        <v>459</v>
      </c>
      <c r="F37" s="117"/>
      <c r="G37" s="46" t="s">
        <v>553</v>
      </c>
      <c r="H37" s="117"/>
      <c r="I37" s="46" t="s">
        <v>476</v>
      </c>
      <c r="J37" s="118"/>
    </row>
    <row r="38" spans="2:10" x14ac:dyDescent="0.2">
      <c r="B38" s="119" t="s">
        <v>480</v>
      </c>
      <c r="C38" s="46">
        <v>0.99</v>
      </c>
      <c r="D38" s="117">
        <v>0.73299999999999998</v>
      </c>
      <c r="E38" s="46">
        <v>1.02</v>
      </c>
      <c r="F38" s="117">
        <v>0.67569999999999997</v>
      </c>
      <c r="G38" s="46">
        <v>0.99</v>
      </c>
      <c r="H38" s="117">
        <v>0.76719999999999999</v>
      </c>
      <c r="I38" s="46">
        <v>0.96</v>
      </c>
      <c r="J38" s="118">
        <v>0.24160000000000001</v>
      </c>
    </row>
    <row r="39" spans="2:10" x14ac:dyDescent="0.2">
      <c r="B39" s="119"/>
      <c r="C39" s="54" t="s">
        <v>453</v>
      </c>
      <c r="D39" s="117"/>
      <c r="E39" s="46" t="s">
        <v>555</v>
      </c>
      <c r="F39" s="117"/>
      <c r="G39" s="46" t="s">
        <v>467</v>
      </c>
      <c r="H39" s="117"/>
      <c r="I39" s="46" t="s">
        <v>469</v>
      </c>
      <c r="J39" s="118"/>
    </row>
    <row r="40" spans="2:10" x14ac:dyDescent="0.2">
      <c r="B40" s="116" t="s">
        <v>412</v>
      </c>
      <c r="C40" s="46">
        <v>0.99</v>
      </c>
      <c r="D40" s="117">
        <v>0.67900000000000005</v>
      </c>
      <c r="E40" s="46">
        <v>1.04</v>
      </c>
      <c r="F40" s="117">
        <v>0.25640000000000002</v>
      </c>
      <c r="G40" s="46">
        <v>0.97</v>
      </c>
      <c r="H40" s="117">
        <v>0.43690000000000001</v>
      </c>
      <c r="I40" s="46">
        <v>0.95</v>
      </c>
      <c r="J40" s="118">
        <v>0.13370000000000001</v>
      </c>
    </row>
    <row r="41" spans="2:10" ht="24" customHeight="1" x14ac:dyDescent="0.2">
      <c r="B41" s="116"/>
      <c r="C41" s="54" t="s">
        <v>453</v>
      </c>
      <c r="D41" s="117"/>
      <c r="E41" s="46" t="s">
        <v>556</v>
      </c>
      <c r="F41" s="117"/>
      <c r="G41" s="46" t="s">
        <v>465</v>
      </c>
      <c r="H41" s="117"/>
      <c r="I41" s="46" t="s">
        <v>461</v>
      </c>
      <c r="J41" s="118"/>
    </row>
    <row r="42" spans="2:10" x14ac:dyDescent="0.2">
      <c r="B42" s="119" t="s">
        <v>415</v>
      </c>
      <c r="C42" s="46">
        <v>1</v>
      </c>
      <c r="D42" s="117">
        <v>0.93600000000000005</v>
      </c>
      <c r="E42" s="46">
        <v>1.01</v>
      </c>
      <c r="F42" s="117">
        <v>0.76380000000000003</v>
      </c>
      <c r="G42" s="46">
        <v>1.05</v>
      </c>
      <c r="H42" s="117">
        <v>0.1767</v>
      </c>
      <c r="I42" s="46">
        <v>0.94</v>
      </c>
      <c r="J42" s="118">
        <v>0.10009999999999999</v>
      </c>
    </row>
    <row r="43" spans="2:10" x14ac:dyDescent="0.2">
      <c r="B43" s="119"/>
      <c r="C43" s="54" t="s">
        <v>474</v>
      </c>
      <c r="D43" s="117"/>
      <c r="E43" s="46" t="s">
        <v>463</v>
      </c>
      <c r="F43" s="117"/>
      <c r="G43" s="46" t="s">
        <v>470</v>
      </c>
      <c r="H43" s="117"/>
      <c r="I43" s="46" t="s">
        <v>460</v>
      </c>
      <c r="J43" s="118"/>
    </row>
    <row r="44" spans="2:10" x14ac:dyDescent="0.2">
      <c r="B44" s="116" t="s">
        <v>412</v>
      </c>
      <c r="C44" s="46">
        <v>0.99</v>
      </c>
      <c r="D44" s="117">
        <v>0.76800000000000002</v>
      </c>
      <c r="E44" s="46">
        <v>0.96</v>
      </c>
      <c r="F44" s="117">
        <v>0.32029999999999997</v>
      </c>
      <c r="G44" s="46">
        <v>1.05</v>
      </c>
      <c r="H44" s="117">
        <v>0.17230000000000001</v>
      </c>
      <c r="I44" s="46">
        <v>0.97</v>
      </c>
      <c r="J44" s="118">
        <v>0.36099999999999999</v>
      </c>
    </row>
    <row r="45" spans="2:10" x14ac:dyDescent="0.2">
      <c r="B45" s="116"/>
      <c r="C45" s="54" t="s">
        <v>453</v>
      </c>
      <c r="D45" s="117"/>
      <c r="E45" s="46" t="s">
        <v>472</v>
      </c>
      <c r="F45" s="117"/>
      <c r="G45" s="46" t="s">
        <v>558</v>
      </c>
      <c r="H45" s="117"/>
      <c r="I45" s="46" t="s">
        <v>472</v>
      </c>
      <c r="J45" s="118"/>
    </row>
    <row r="46" spans="2:10" x14ac:dyDescent="0.2">
      <c r="B46" s="119" t="s">
        <v>416</v>
      </c>
      <c r="C46" s="46">
        <v>1</v>
      </c>
      <c r="D46" s="117">
        <v>0.93500000000000005</v>
      </c>
      <c r="E46" s="46">
        <v>0.98</v>
      </c>
      <c r="F46" s="117">
        <v>0.5726</v>
      </c>
      <c r="G46" s="46">
        <v>1.05</v>
      </c>
      <c r="H46" s="117">
        <v>0.1774</v>
      </c>
      <c r="I46" s="46">
        <v>0.96</v>
      </c>
      <c r="J46" s="118">
        <v>0.29699999999999999</v>
      </c>
    </row>
    <row r="47" spans="2:10" x14ac:dyDescent="0.2">
      <c r="B47" s="119"/>
      <c r="C47" s="54" t="s">
        <v>474</v>
      </c>
      <c r="D47" s="117"/>
      <c r="E47" s="46" t="s">
        <v>458</v>
      </c>
      <c r="F47" s="117"/>
      <c r="G47" s="46" t="s">
        <v>470</v>
      </c>
      <c r="H47" s="117"/>
      <c r="I47" s="46" t="s">
        <v>560</v>
      </c>
      <c r="J47" s="118"/>
    </row>
    <row r="48" spans="2:10" x14ac:dyDescent="0.2">
      <c r="B48" s="116" t="s">
        <v>412</v>
      </c>
      <c r="C48" s="46">
        <v>0.99</v>
      </c>
      <c r="D48" s="117">
        <v>0.82299999999999995</v>
      </c>
      <c r="E48" s="46">
        <v>0.93</v>
      </c>
      <c r="F48" s="117">
        <v>4.8800000000000003E-2</v>
      </c>
      <c r="G48" s="46">
        <v>1.04</v>
      </c>
      <c r="H48" s="117">
        <v>0.26490000000000002</v>
      </c>
      <c r="I48" s="46">
        <v>1</v>
      </c>
      <c r="J48" s="118">
        <v>0.91290000000000004</v>
      </c>
    </row>
    <row r="49" spans="2:10" ht="39" customHeight="1" x14ac:dyDescent="0.2">
      <c r="B49" s="116"/>
      <c r="C49" s="54" t="s">
        <v>456</v>
      </c>
      <c r="D49" s="117"/>
      <c r="E49" s="46" t="s">
        <v>562</v>
      </c>
      <c r="F49" s="117"/>
      <c r="G49" s="46" t="s">
        <v>556</v>
      </c>
      <c r="H49" s="117"/>
      <c r="I49" s="46" t="s">
        <v>475</v>
      </c>
      <c r="J49" s="118"/>
    </row>
    <row r="50" spans="2:10" x14ac:dyDescent="0.2">
      <c r="B50" s="119" t="s">
        <v>418</v>
      </c>
      <c r="C50" s="46">
        <v>1</v>
      </c>
      <c r="D50" s="117">
        <v>0.89500000000000002</v>
      </c>
      <c r="E50" s="46">
        <v>0.99</v>
      </c>
      <c r="F50" s="117">
        <v>0.71109999999999995</v>
      </c>
      <c r="G50" s="46">
        <v>1.01</v>
      </c>
      <c r="H50" s="117">
        <v>0.81730000000000003</v>
      </c>
      <c r="I50" s="46">
        <v>1</v>
      </c>
      <c r="J50" s="118">
        <v>0.97499999999999998</v>
      </c>
    </row>
    <row r="51" spans="2:10" ht="17" thickBot="1" x14ac:dyDescent="0.25">
      <c r="B51" s="120"/>
      <c r="C51" s="44" t="s">
        <v>474</v>
      </c>
      <c r="D51" s="121"/>
      <c r="E51" s="44" t="s">
        <v>565</v>
      </c>
      <c r="F51" s="121"/>
      <c r="G51" s="44" t="s">
        <v>566</v>
      </c>
      <c r="H51" s="121"/>
      <c r="I51" s="44" t="s">
        <v>476</v>
      </c>
      <c r="J51" s="122"/>
    </row>
    <row r="52" spans="2:10" ht="48" customHeight="1" x14ac:dyDescent="0.2">
      <c r="B52" s="113" t="s">
        <v>679</v>
      </c>
      <c r="C52" s="113"/>
      <c r="D52" s="113"/>
      <c r="E52" s="113"/>
      <c r="F52" s="113"/>
      <c r="G52" s="113"/>
      <c r="H52" s="113"/>
      <c r="I52" s="113"/>
      <c r="J52" s="113"/>
    </row>
  </sheetData>
  <mergeCells count="115">
    <mergeCell ref="B2:J2"/>
    <mergeCell ref="C4:D4"/>
    <mergeCell ref="E4:F4"/>
    <mergeCell ref="G4:H4"/>
    <mergeCell ref="I4:J4"/>
    <mergeCell ref="B6:B7"/>
    <mergeCell ref="D6:D7"/>
    <mergeCell ref="F6:F7"/>
    <mergeCell ref="H6:H7"/>
    <mergeCell ref="J6:J7"/>
    <mergeCell ref="C5:D5"/>
    <mergeCell ref="B9:B10"/>
    <mergeCell ref="D9:D10"/>
    <mergeCell ref="F9:F10"/>
    <mergeCell ref="H9:H10"/>
    <mergeCell ref="J9:J10"/>
    <mergeCell ref="B11:B12"/>
    <mergeCell ref="D11:D12"/>
    <mergeCell ref="F11:F12"/>
    <mergeCell ref="H11:H12"/>
    <mergeCell ref="J11:J12"/>
    <mergeCell ref="B13:B14"/>
    <mergeCell ref="D13:D14"/>
    <mergeCell ref="F13:F14"/>
    <mergeCell ref="H13:H14"/>
    <mergeCell ref="J13:J14"/>
    <mergeCell ref="B15:B16"/>
    <mergeCell ref="D15:D16"/>
    <mergeCell ref="F15:F16"/>
    <mergeCell ref="H15:H16"/>
    <mergeCell ref="J15:J16"/>
    <mergeCell ref="B17:B18"/>
    <mergeCell ref="D17:D18"/>
    <mergeCell ref="F17:F18"/>
    <mergeCell ref="H17:H18"/>
    <mergeCell ref="J17:J18"/>
    <mergeCell ref="B19:B20"/>
    <mergeCell ref="D19:D20"/>
    <mergeCell ref="F19:F20"/>
    <mergeCell ref="H19:H20"/>
    <mergeCell ref="J19:J20"/>
    <mergeCell ref="B21:B22"/>
    <mergeCell ref="D21:D22"/>
    <mergeCell ref="F21:F22"/>
    <mergeCell ref="H21:H22"/>
    <mergeCell ref="J21:J22"/>
    <mergeCell ref="B23:B24"/>
    <mergeCell ref="D23:D24"/>
    <mergeCell ref="F23:F24"/>
    <mergeCell ref="H23:H24"/>
    <mergeCell ref="J23:J24"/>
    <mergeCell ref="B25:B26"/>
    <mergeCell ref="D25:D26"/>
    <mergeCell ref="F25:F26"/>
    <mergeCell ref="H25:H26"/>
    <mergeCell ref="J25:J26"/>
    <mergeCell ref="B27:B28"/>
    <mergeCell ref="D27:D28"/>
    <mergeCell ref="F27:F28"/>
    <mergeCell ref="H27:H28"/>
    <mergeCell ref="J27:J28"/>
    <mergeCell ref="B32:B33"/>
    <mergeCell ref="D32:D33"/>
    <mergeCell ref="F32:F33"/>
    <mergeCell ref="H32:H33"/>
    <mergeCell ref="J32:J33"/>
    <mergeCell ref="B34:B35"/>
    <mergeCell ref="D34:D35"/>
    <mergeCell ref="F34:F35"/>
    <mergeCell ref="H34:H35"/>
    <mergeCell ref="J34:J35"/>
    <mergeCell ref="B36:B37"/>
    <mergeCell ref="D36:D37"/>
    <mergeCell ref="F36:F37"/>
    <mergeCell ref="H36:H37"/>
    <mergeCell ref="J36:J37"/>
    <mergeCell ref="B38:B39"/>
    <mergeCell ref="D38:D39"/>
    <mergeCell ref="F38:F39"/>
    <mergeCell ref="H38:H39"/>
    <mergeCell ref="J38:J39"/>
    <mergeCell ref="B40:B41"/>
    <mergeCell ref="D40:D41"/>
    <mergeCell ref="F40:F41"/>
    <mergeCell ref="H40:H41"/>
    <mergeCell ref="J40:J41"/>
    <mergeCell ref="B42:B43"/>
    <mergeCell ref="D42:D43"/>
    <mergeCell ref="F42:F43"/>
    <mergeCell ref="H42:H43"/>
    <mergeCell ref="J42:J43"/>
    <mergeCell ref="B52:J52"/>
    <mergeCell ref="E5:F5"/>
    <mergeCell ref="G5:H5"/>
    <mergeCell ref="I5:J5"/>
    <mergeCell ref="B48:B49"/>
    <mergeCell ref="D48:D49"/>
    <mergeCell ref="F48:F49"/>
    <mergeCell ref="H48:H49"/>
    <mergeCell ref="J48:J49"/>
    <mergeCell ref="B50:B51"/>
    <mergeCell ref="D50:D51"/>
    <mergeCell ref="F50:F51"/>
    <mergeCell ref="H50:H51"/>
    <mergeCell ref="J50:J51"/>
    <mergeCell ref="B44:B45"/>
    <mergeCell ref="D44:D45"/>
    <mergeCell ref="F44:F45"/>
    <mergeCell ref="H44:H45"/>
    <mergeCell ref="J44:J45"/>
    <mergeCell ref="B46:B47"/>
    <mergeCell ref="D46:D47"/>
    <mergeCell ref="F46:F47"/>
    <mergeCell ref="H46:H47"/>
    <mergeCell ref="J46:J4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E0FDF-4358-DC42-9B10-1915F71EC4C6}">
  <dimension ref="B1:J208"/>
  <sheetViews>
    <sheetView zoomScale="141" workbookViewId="0">
      <selection activeCell="B2" sqref="B2:J2"/>
    </sheetView>
  </sheetViews>
  <sheetFormatPr baseColWidth="10" defaultRowHeight="16" x14ac:dyDescent="0.2"/>
  <cols>
    <col min="2" max="2" width="17.5" customWidth="1"/>
  </cols>
  <sheetData>
    <row r="1" spans="2:10" ht="17" thickBot="1" x14ac:dyDescent="0.25"/>
    <row r="2" spans="2:10" ht="26" customHeight="1" thickBot="1" x14ac:dyDescent="0.25">
      <c r="B2" s="123" t="s">
        <v>733</v>
      </c>
      <c r="C2" s="124"/>
      <c r="D2" s="124"/>
      <c r="E2" s="124"/>
      <c r="F2" s="124"/>
      <c r="G2" s="124"/>
      <c r="H2" s="124"/>
      <c r="I2" s="124"/>
      <c r="J2" s="125"/>
    </row>
    <row r="3" spans="2:10" ht="17" thickBot="1" x14ac:dyDescent="0.25">
      <c r="B3" s="45"/>
      <c r="C3" s="113"/>
      <c r="D3" s="113"/>
      <c r="E3" s="113"/>
      <c r="F3" s="113"/>
      <c r="G3" s="113"/>
      <c r="H3" s="113"/>
      <c r="I3" s="113"/>
      <c r="J3" s="113"/>
    </row>
    <row r="4" spans="2:10" ht="17" thickBot="1" x14ac:dyDescent="0.25">
      <c r="B4" s="48"/>
      <c r="C4" s="138" t="s">
        <v>404</v>
      </c>
      <c r="D4" s="138"/>
      <c r="E4" s="138" t="s">
        <v>405</v>
      </c>
      <c r="F4" s="138"/>
      <c r="G4" s="138" t="s">
        <v>406</v>
      </c>
      <c r="H4" s="138"/>
      <c r="I4" s="138" t="s">
        <v>407</v>
      </c>
      <c r="J4" s="139"/>
    </row>
    <row r="5" spans="2:10" x14ac:dyDescent="0.2">
      <c r="B5" s="128" t="s">
        <v>410</v>
      </c>
      <c r="C5" s="46" t="s">
        <v>408</v>
      </c>
      <c r="D5" s="130" t="s">
        <v>399</v>
      </c>
      <c r="E5" s="46" t="s">
        <v>408</v>
      </c>
      <c r="F5" s="130" t="s">
        <v>399</v>
      </c>
      <c r="G5" s="46" t="s">
        <v>408</v>
      </c>
      <c r="H5" s="130" t="s">
        <v>399</v>
      </c>
      <c r="I5" s="46" t="s">
        <v>408</v>
      </c>
      <c r="J5" s="132" t="s">
        <v>399</v>
      </c>
    </row>
    <row r="6" spans="2:10" ht="17" thickBot="1" x14ac:dyDescent="0.25">
      <c r="B6" s="129"/>
      <c r="C6" s="51" t="s">
        <v>409</v>
      </c>
      <c r="D6" s="131"/>
      <c r="E6" s="51" t="s">
        <v>409</v>
      </c>
      <c r="F6" s="131"/>
      <c r="G6" s="51" t="s">
        <v>409</v>
      </c>
      <c r="H6" s="131"/>
      <c r="I6" s="51" t="s">
        <v>409</v>
      </c>
      <c r="J6" s="133"/>
    </row>
    <row r="7" spans="2:10" ht="17" thickTop="1" x14ac:dyDescent="0.2">
      <c r="B7" s="50"/>
      <c r="C7" s="46"/>
      <c r="D7" s="46"/>
      <c r="E7" s="46"/>
      <c r="F7" s="46"/>
      <c r="G7" s="46"/>
      <c r="H7" s="46"/>
      <c r="I7" s="46"/>
      <c r="J7" s="41"/>
    </row>
    <row r="8" spans="2:10" x14ac:dyDescent="0.2">
      <c r="B8" s="119" t="s">
        <v>538</v>
      </c>
      <c r="C8" s="46">
        <v>1.32</v>
      </c>
      <c r="D8" s="134">
        <v>1.2199999999999999E-9</v>
      </c>
      <c r="E8" s="46">
        <v>1.32</v>
      </c>
      <c r="F8" s="134" t="s">
        <v>534</v>
      </c>
      <c r="G8" s="46">
        <v>1.35</v>
      </c>
      <c r="H8" s="134">
        <v>2.8299999999999999E-12</v>
      </c>
      <c r="I8" s="46">
        <v>1.17</v>
      </c>
      <c r="J8" s="136">
        <v>5.0199999999999995E-4</v>
      </c>
    </row>
    <row r="9" spans="2:10" x14ac:dyDescent="0.2">
      <c r="B9" s="119"/>
      <c r="C9" s="46" t="s">
        <v>523</v>
      </c>
      <c r="D9" s="134"/>
      <c r="E9" s="46" t="s">
        <v>523</v>
      </c>
      <c r="F9" s="134"/>
      <c r="G9" s="46" t="s">
        <v>429</v>
      </c>
      <c r="H9" s="134"/>
      <c r="I9" s="46" t="s">
        <v>533</v>
      </c>
      <c r="J9" s="136"/>
    </row>
    <row r="10" spans="2:10" x14ac:dyDescent="0.2">
      <c r="B10" s="119" t="s">
        <v>414</v>
      </c>
      <c r="C10" s="46">
        <v>1.28</v>
      </c>
      <c r="D10" s="134">
        <v>1.13E-8</v>
      </c>
      <c r="E10" s="46">
        <v>1.36</v>
      </c>
      <c r="F10" s="134">
        <v>1.08E-12</v>
      </c>
      <c r="G10" s="46">
        <v>1.19</v>
      </c>
      <c r="H10" s="134">
        <v>3.5099999999999999E-5</v>
      </c>
      <c r="I10" s="46">
        <v>1.3</v>
      </c>
      <c r="J10" s="136" t="s">
        <v>483</v>
      </c>
    </row>
    <row r="11" spans="2:10" x14ac:dyDescent="0.2">
      <c r="B11" s="119"/>
      <c r="C11" s="46" t="s">
        <v>419</v>
      </c>
      <c r="D11" s="134"/>
      <c r="E11" s="46" t="s">
        <v>481</v>
      </c>
      <c r="F11" s="130"/>
      <c r="G11" s="46" t="s">
        <v>482</v>
      </c>
      <c r="H11" s="134"/>
      <c r="I11" s="46" t="s">
        <v>425</v>
      </c>
      <c r="J11" s="136"/>
    </row>
    <row r="12" spans="2:10" x14ac:dyDescent="0.2">
      <c r="B12" s="116" t="s">
        <v>412</v>
      </c>
      <c r="C12" s="46">
        <v>1.29</v>
      </c>
      <c r="D12" s="134">
        <v>1.09E-9</v>
      </c>
      <c r="E12" s="46">
        <v>1.23</v>
      </c>
      <c r="F12" s="134">
        <v>1.1999999999999999E-7</v>
      </c>
      <c r="G12" s="46">
        <v>1.31</v>
      </c>
      <c r="H12" s="134">
        <v>8.2900000000000006E-11</v>
      </c>
      <c r="I12" s="46">
        <v>1.29</v>
      </c>
      <c r="J12" s="136">
        <v>2.2000000000000001E-6</v>
      </c>
    </row>
    <row r="13" spans="2:10" ht="22" customHeight="1" x14ac:dyDescent="0.2">
      <c r="B13" s="116"/>
      <c r="C13" s="46" t="s">
        <v>420</v>
      </c>
      <c r="D13" s="134"/>
      <c r="E13" s="46" t="s">
        <v>426</v>
      </c>
      <c r="F13" s="134"/>
      <c r="G13" s="46" t="s">
        <v>423</v>
      </c>
      <c r="H13" s="134"/>
      <c r="I13" s="46" t="s">
        <v>484</v>
      </c>
      <c r="J13" s="136"/>
    </row>
    <row r="14" spans="2:10" x14ac:dyDescent="0.2">
      <c r="B14" s="119" t="s">
        <v>480</v>
      </c>
      <c r="C14" s="46">
        <v>1.31</v>
      </c>
      <c r="D14" s="134">
        <v>6.9299999999999999E-10</v>
      </c>
      <c r="E14" s="46">
        <v>1.33</v>
      </c>
      <c r="F14" s="134">
        <v>6.9799999999999994E-11</v>
      </c>
      <c r="G14" s="46">
        <v>1.3</v>
      </c>
      <c r="H14" s="134">
        <v>1.4800000000000001E-9</v>
      </c>
      <c r="I14" s="46">
        <v>1.2</v>
      </c>
      <c r="J14" s="136">
        <v>1.5299999999999999E-5</v>
      </c>
    </row>
    <row r="15" spans="2:10" x14ac:dyDescent="0.2">
      <c r="B15" s="119"/>
      <c r="C15" s="46" t="s">
        <v>494</v>
      </c>
      <c r="D15" s="134"/>
      <c r="E15" s="46" t="s">
        <v>433</v>
      </c>
      <c r="F15" s="134"/>
      <c r="G15" s="46" t="s">
        <v>424</v>
      </c>
      <c r="H15" s="134"/>
      <c r="I15" s="46" t="s">
        <v>495</v>
      </c>
      <c r="J15" s="136"/>
    </row>
    <row r="16" spans="2:10" x14ac:dyDescent="0.2">
      <c r="B16" s="116" t="s">
        <v>412</v>
      </c>
      <c r="C16" s="46">
        <v>1.35</v>
      </c>
      <c r="D16" s="134">
        <v>6.3799999999999999E-12</v>
      </c>
      <c r="E16" s="46">
        <v>1.26</v>
      </c>
      <c r="F16" s="134">
        <v>2.3200000000000001E-7</v>
      </c>
      <c r="G16" s="46">
        <v>1.28</v>
      </c>
      <c r="H16" s="134">
        <v>7.4600000000000003E-9</v>
      </c>
      <c r="I16" s="46">
        <v>1.23</v>
      </c>
      <c r="J16" s="136" t="s">
        <v>499</v>
      </c>
    </row>
    <row r="17" spans="2:10" x14ac:dyDescent="0.2">
      <c r="B17" s="116"/>
      <c r="C17" s="46" t="s">
        <v>496</v>
      </c>
      <c r="D17" s="134"/>
      <c r="E17" s="46" t="s">
        <v>497</v>
      </c>
      <c r="F17" s="134"/>
      <c r="G17" s="46" t="s">
        <v>498</v>
      </c>
      <c r="H17" s="134"/>
      <c r="I17" s="46" t="s">
        <v>427</v>
      </c>
      <c r="J17" s="136"/>
    </row>
    <row r="18" spans="2:10" x14ac:dyDescent="0.2">
      <c r="B18" s="119" t="s">
        <v>415</v>
      </c>
      <c r="C18" s="46">
        <v>1.29</v>
      </c>
      <c r="D18" s="134" t="s">
        <v>506</v>
      </c>
      <c r="E18" s="46">
        <v>1.26</v>
      </c>
      <c r="F18" s="134">
        <v>8.0999999999999997E-8</v>
      </c>
      <c r="G18" s="46">
        <v>1.34</v>
      </c>
      <c r="H18" s="134" t="s">
        <v>507</v>
      </c>
      <c r="I18" s="46">
        <v>1.24</v>
      </c>
      <c r="J18" s="136" t="s">
        <v>508</v>
      </c>
    </row>
    <row r="19" spans="2:10" x14ac:dyDescent="0.2">
      <c r="B19" s="119"/>
      <c r="C19" s="46" t="s">
        <v>420</v>
      </c>
      <c r="D19" s="134"/>
      <c r="E19" s="46" t="s">
        <v>422</v>
      </c>
      <c r="F19" s="134"/>
      <c r="G19" s="46" t="s">
        <v>428</v>
      </c>
      <c r="H19" s="134"/>
      <c r="I19" s="46" t="s">
        <v>426</v>
      </c>
      <c r="J19" s="136"/>
    </row>
    <row r="20" spans="2:10" x14ac:dyDescent="0.2">
      <c r="B20" s="116" t="s">
        <v>412</v>
      </c>
      <c r="C20" s="46">
        <v>1.29</v>
      </c>
      <c r="D20" s="134">
        <v>1.09E-9</v>
      </c>
      <c r="E20" s="46">
        <v>1.3</v>
      </c>
      <c r="F20" s="134">
        <v>1.57E-9</v>
      </c>
      <c r="G20" s="46">
        <v>1.26</v>
      </c>
      <c r="H20" s="134">
        <v>1.3E-7</v>
      </c>
      <c r="I20" s="46">
        <v>1.29</v>
      </c>
      <c r="J20" s="136" t="s">
        <v>510</v>
      </c>
    </row>
    <row r="21" spans="2:10" ht="35" customHeight="1" x14ac:dyDescent="0.2">
      <c r="B21" s="116"/>
      <c r="C21" s="46" t="s">
        <v>488</v>
      </c>
      <c r="D21" s="134"/>
      <c r="E21" s="46" t="s">
        <v>509</v>
      </c>
      <c r="F21" s="134"/>
      <c r="G21" s="46" t="s">
        <v>422</v>
      </c>
      <c r="H21" s="134"/>
      <c r="I21" s="46" t="s">
        <v>421</v>
      </c>
      <c r="J21" s="136"/>
    </row>
    <row r="22" spans="2:10" x14ac:dyDescent="0.2">
      <c r="B22" s="119" t="s">
        <v>416</v>
      </c>
      <c r="C22" s="46">
        <v>1.37</v>
      </c>
      <c r="D22" s="134">
        <v>1.1999999999999999E-13</v>
      </c>
      <c r="E22" s="46">
        <v>1.33</v>
      </c>
      <c r="F22" s="134">
        <v>4.3899999999999998E-11</v>
      </c>
      <c r="G22" s="46">
        <v>1.27</v>
      </c>
      <c r="H22" s="134">
        <v>5.4499999999999998E-8</v>
      </c>
      <c r="I22" s="46">
        <v>1.17</v>
      </c>
      <c r="J22" s="136">
        <v>4.4099999999999999E-4</v>
      </c>
    </row>
    <row r="23" spans="2:10" ht="16" customHeight="1" x14ac:dyDescent="0.2">
      <c r="B23" s="119"/>
      <c r="C23" s="46" t="s">
        <v>520</v>
      </c>
      <c r="D23" s="134"/>
      <c r="E23" s="46" t="s">
        <v>521</v>
      </c>
      <c r="F23" s="134"/>
      <c r="G23" s="46" t="s">
        <v>431</v>
      </c>
      <c r="H23" s="134"/>
      <c r="I23" s="46" t="s">
        <v>432</v>
      </c>
      <c r="J23" s="132"/>
    </row>
    <row r="24" spans="2:10" x14ac:dyDescent="0.2">
      <c r="B24" s="116" t="s">
        <v>412</v>
      </c>
      <c r="C24" s="46">
        <v>1.36</v>
      </c>
      <c r="D24" s="134">
        <v>8.6500000000000005E-13</v>
      </c>
      <c r="E24" s="46">
        <v>1.31</v>
      </c>
      <c r="F24" s="134" t="s">
        <v>525</v>
      </c>
      <c r="G24" s="46">
        <v>1.32</v>
      </c>
      <c r="H24" s="134">
        <v>1.19E-10</v>
      </c>
      <c r="I24" s="46">
        <v>1.36</v>
      </c>
      <c r="J24" s="136">
        <v>8.6399999999999997E-4</v>
      </c>
    </row>
    <row r="25" spans="2:10" x14ac:dyDescent="0.2">
      <c r="B25" s="116"/>
      <c r="C25" s="46" t="s">
        <v>481</v>
      </c>
      <c r="D25" s="134"/>
      <c r="E25" s="46" t="s">
        <v>522</v>
      </c>
      <c r="F25" s="134"/>
      <c r="G25" s="46" t="s">
        <v>523</v>
      </c>
      <c r="H25" s="134"/>
      <c r="I25" s="46" t="s">
        <v>524</v>
      </c>
      <c r="J25" s="136"/>
    </row>
    <row r="26" spans="2:10" x14ac:dyDescent="0.2">
      <c r="B26" s="119" t="s">
        <v>539</v>
      </c>
      <c r="C26" s="46">
        <v>1.29</v>
      </c>
      <c r="D26" s="134" t="s">
        <v>526</v>
      </c>
      <c r="E26" s="46">
        <v>1.3</v>
      </c>
      <c r="F26" s="134">
        <v>1.92E-9</v>
      </c>
      <c r="G26" s="46">
        <v>1.33</v>
      </c>
      <c r="H26" s="134" t="s">
        <v>527</v>
      </c>
      <c r="I26" s="46">
        <v>1.24</v>
      </c>
      <c r="J26" s="136">
        <v>1.61E-6</v>
      </c>
    </row>
    <row r="27" spans="2:10" x14ac:dyDescent="0.2">
      <c r="B27" s="119"/>
      <c r="C27" s="46" t="s">
        <v>421</v>
      </c>
      <c r="D27" s="134"/>
      <c r="E27" s="46" t="s">
        <v>424</v>
      </c>
      <c r="F27" s="134"/>
      <c r="G27" s="46" t="s">
        <v>430</v>
      </c>
      <c r="H27" s="134"/>
      <c r="I27" s="46" t="s">
        <v>426</v>
      </c>
      <c r="J27" s="136"/>
    </row>
    <row r="28" spans="2:10" x14ac:dyDescent="0.2">
      <c r="B28" s="49"/>
      <c r="C28" s="46"/>
      <c r="D28" s="47"/>
      <c r="E28" s="46"/>
      <c r="F28" s="47"/>
      <c r="G28" s="46"/>
      <c r="H28" s="47"/>
      <c r="I28" s="46"/>
      <c r="J28" s="42"/>
    </row>
    <row r="29" spans="2:10" ht="17" thickBot="1" x14ac:dyDescent="0.25">
      <c r="B29" s="53" t="s">
        <v>417</v>
      </c>
      <c r="C29" s="51"/>
      <c r="D29" s="51"/>
      <c r="E29" s="51"/>
      <c r="F29" s="51"/>
      <c r="G29" s="51"/>
      <c r="H29" s="51"/>
      <c r="I29" s="51"/>
      <c r="J29" s="52"/>
    </row>
    <row r="30" spans="2:10" ht="17" thickTop="1" x14ac:dyDescent="0.2">
      <c r="B30" s="50"/>
      <c r="C30" s="46"/>
      <c r="D30" s="46"/>
      <c r="E30" s="46"/>
      <c r="F30" s="46"/>
      <c r="G30" s="46"/>
      <c r="H30" s="46"/>
      <c r="I30" s="46"/>
      <c r="J30" s="41"/>
    </row>
    <row r="31" spans="2:10" x14ac:dyDescent="0.2">
      <c r="B31" s="119" t="s">
        <v>538</v>
      </c>
      <c r="C31" s="46">
        <v>1.34</v>
      </c>
      <c r="D31" s="134">
        <v>8.3999999999999995E-5</v>
      </c>
      <c r="E31" s="46">
        <v>1.48</v>
      </c>
      <c r="F31" s="134" t="s">
        <v>536</v>
      </c>
      <c r="G31" s="46">
        <v>1.43</v>
      </c>
      <c r="H31" s="134" t="s">
        <v>537</v>
      </c>
      <c r="I31" s="46">
        <v>1.27</v>
      </c>
      <c r="J31" s="136">
        <v>1.09E-3</v>
      </c>
    </row>
    <row r="32" spans="2:10" x14ac:dyDescent="0.2">
      <c r="B32" s="119"/>
      <c r="C32" s="46" t="s">
        <v>528</v>
      </c>
      <c r="D32" s="134"/>
      <c r="E32" s="46" t="s">
        <v>535</v>
      </c>
      <c r="F32" s="134"/>
      <c r="G32" s="46" t="s">
        <v>511</v>
      </c>
      <c r="H32" s="134"/>
      <c r="I32" s="46" t="s">
        <v>530</v>
      </c>
      <c r="J32" s="136"/>
    </row>
    <row r="33" spans="2:10" x14ac:dyDescent="0.2">
      <c r="B33" s="119" t="s">
        <v>414</v>
      </c>
      <c r="C33" s="46">
        <v>1.37</v>
      </c>
      <c r="D33" s="134">
        <v>1.47E-5</v>
      </c>
      <c r="E33" s="46">
        <v>1.45</v>
      </c>
      <c r="F33" s="134">
        <v>1.3199999999999999E-7</v>
      </c>
      <c r="G33" s="46">
        <v>1.39</v>
      </c>
      <c r="H33" s="134">
        <v>2.5399999999999998E-6</v>
      </c>
      <c r="I33" s="46">
        <v>1.39</v>
      </c>
      <c r="J33" s="136">
        <v>3.4000000000000001E-6</v>
      </c>
    </row>
    <row r="34" spans="2:10" x14ac:dyDescent="0.2">
      <c r="B34" s="119"/>
      <c r="C34" s="46" t="s">
        <v>485</v>
      </c>
      <c r="D34" s="134"/>
      <c r="E34" s="46" t="s">
        <v>486</v>
      </c>
      <c r="F34" s="134"/>
      <c r="G34" s="46" t="s">
        <v>487</v>
      </c>
      <c r="H34" s="134"/>
      <c r="I34" s="46" t="s">
        <v>487</v>
      </c>
      <c r="J34" s="136"/>
    </row>
    <row r="35" spans="2:10" x14ac:dyDescent="0.2">
      <c r="B35" s="116" t="s">
        <v>412</v>
      </c>
      <c r="C35" s="46">
        <v>1.51</v>
      </c>
      <c r="D35" s="134">
        <v>3.6199999999999999E-9</v>
      </c>
      <c r="E35" s="46">
        <v>1.34</v>
      </c>
      <c r="F35" s="134">
        <v>4.07E-5</v>
      </c>
      <c r="G35" s="46">
        <v>1.33</v>
      </c>
      <c r="H35" s="134" t="s">
        <v>493</v>
      </c>
      <c r="I35" s="46">
        <v>1.43</v>
      </c>
      <c r="J35" s="136">
        <v>1.4500000000000001E-6</v>
      </c>
    </row>
    <row r="36" spans="2:10" x14ac:dyDescent="0.2">
      <c r="B36" s="116"/>
      <c r="C36" s="46" t="s">
        <v>489</v>
      </c>
      <c r="D36" s="130"/>
      <c r="E36" s="46" t="s">
        <v>436</v>
      </c>
      <c r="F36" s="134"/>
      <c r="G36" s="46" t="s">
        <v>491</v>
      </c>
      <c r="H36" s="130"/>
      <c r="I36" s="46" t="s">
        <v>492</v>
      </c>
      <c r="J36" s="136"/>
    </row>
    <row r="37" spans="2:10" x14ac:dyDescent="0.2">
      <c r="B37" s="119" t="s">
        <v>480</v>
      </c>
      <c r="C37" s="46">
        <v>1.34</v>
      </c>
      <c r="D37" s="134">
        <v>4.6900000000000002E-5</v>
      </c>
      <c r="E37" s="46">
        <v>1.55</v>
      </c>
      <c r="F37" s="134">
        <v>4.0100000000000001E-10</v>
      </c>
      <c r="G37" s="46">
        <v>1.4</v>
      </c>
      <c r="H37" s="134" t="s">
        <v>502</v>
      </c>
      <c r="I37" s="46">
        <v>1.34</v>
      </c>
      <c r="J37" s="136" t="s">
        <v>503</v>
      </c>
    </row>
    <row r="38" spans="2:10" x14ac:dyDescent="0.2">
      <c r="B38" s="119"/>
      <c r="C38" s="46" t="s">
        <v>436</v>
      </c>
      <c r="D38" s="134"/>
      <c r="E38" s="46" t="s">
        <v>500</v>
      </c>
      <c r="F38" s="134"/>
      <c r="G38" s="46" t="s">
        <v>434</v>
      </c>
      <c r="H38" s="134"/>
      <c r="I38" s="46" t="s">
        <v>501</v>
      </c>
      <c r="J38" s="136"/>
    </row>
    <row r="39" spans="2:10" ht="22" customHeight="1" x14ac:dyDescent="0.2">
      <c r="B39" s="116" t="s">
        <v>412</v>
      </c>
      <c r="C39" s="46">
        <v>1.42</v>
      </c>
      <c r="D39" s="134">
        <v>4.8500000000000002E-7</v>
      </c>
      <c r="E39" s="46">
        <v>1.43</v>
      </c>
      <c r="F39" s="134">
        <v>5.9999999999999997E-7</v>
      </c>
      <c r="G39" s="46">
        <v>1.34</v>
      </c>
      <c r="H39" s="134">
        <v>2.4499999999999999E-5</v>
      </c>
      <c r="I39" s="46">
        <v>1.41</v>
      </c>
      <c r="J39" s="136">
        <v>2.3199999999999998E-6</v>
      </c>
    </row>
    <row r="40" spans="2:10" x14ac:dyDescent="0.2">
      <c r="B40" s="116"/>
      <c r="C40" s="46" t="s">
        <v>504</v>
      </c>
      <c r="D40" s="134"/>
      <c r="E40" s="46" t="s">
        <v>437</v>
      </c>
      <c r="F40" s="134"/>
      <c r="G40" s="46" t="s">
        <v>501</v>
      </c>
      <c r="H40" s="134"/>
      <c r="I40" s="46" t="s">
        <v>505</v>
      </c>
      <c r="J40" s="136"/>
    </row>
    <row r="41" spans="2:10" x14ac:dyDescent="0.2">
      <c r="B41" s="119" t="s">
        <v>415</v>
      </c>
      <c r="C41" s="46">
        <v>1.43</v>
      </c>
      <c r="D41" s="134" t="s">
        <v>513</v>
      </c>
      <c r="E41" s="46">
        <v>1.5</v>
      </c>
      <c r="F41" s="134" t="s">
        <v>514</v>
      </c>
      <c r="G41" s="46">
        <v>1.34</v>
      </c>
      <c r="H41" s="134" t="s">
        <v>515</v>
      </c>
      <c r="I41" s="46">
        <v>1.36</v>
      </c>
      <c r="J41" s="136" t="s">
        <v>516</v>
      </c>
    </row>
    <row r="42" spans="2:10" x14ac:dyDescent="0.2">
      <c r="B42" s="119"/>
      <c r="C42" s="46" t="s">
        <v>511</v>
      </c>
      <c r="D42" s="134"/>
      <c r="E42" s="46" t="s">
        <v>512</v>
      </c>
      <c r="F42" s="134"/>
      <c r="G42" s="46" t="s">
        <v>501</v>
      </c>
      <c r="H42" s="134"/>
      <c r="I42" s="46" t="s">
        <v>438</v>
      </c>
      <c r="J42" s="136"/>
    </row>
    <row r="43" spans="2:10" x14ac:dyDescent="0.2">
      <c r="B43" s="116" t="s">
        <v>412</v>
      </c>
      <c r="C43" s="46">
        <v>1.5</v>
      </c>
      <c r="D43" s="134">
        <v>1.22E-8</v>
      </c>
      <c r="E43" s="46">
        <v>1.33</v>
      </c>
      <c r="F43" s="134" t="s">
        <v>519</v>
      </c>
      <c r="G43" s="46">
        <v>1.39</v>
      </c>
      <c r="H43" s="134">
        <v>4.4499999999999997E-6</v>
      </c>
      <c r="I43" s="46">
        <v>1.41</v>
      </c>
      <c r="J43" s="136">
        <v>1.3799999999999999E-6</v>
      </c>
    </row>
    <row r="44" spans="2:10" x14ac:dyDescent="0.2">
      <c r="B44" s="116"/>
      <c r="C44" s="46" t="s">
        <v>517</v>
      </c>
      <c r="D44" s="134"/>
      <c r="E44" s="46" t="s">
        <v>490</v>
      </c>
      <c r="F44" s="134"/>
      <c r="G44" s="46" t="s">
        <v>487</v>
      </c>
      <c r="H44" s="134"/>
      <c r="I44" s="46" t="s">
        <v>518</v>
      </c>
      <c r="J44" s="136"/>
    </row>
    <row r="45" spans="2:10" x14ac:dyDescent="0.2">
      <c r="B45" s="119" t="s">
        <v>416</v>
      </c>
      <c r="C45" s="46">
        <v>1.39</v>
      </c>
      <c r="D45" s="134">
        <v>3.6799999999999999E-6</v>
      </c>
      <c r="E45" s="46">
        <v>1.5</v>
      </c>
      <c r="F45" s="134">
        <v>9.6699999999999999E-9</v>
      </c>
      <c r="G45" s="46">
        <v>1.3</v>
      </c>
      <c r="H45" s="134">
        <v>1.93E-4</v>
      </c>
      <c r="I45" s="46">
        <v>1.42</v>
      </c>
      <c r="J45" s="136">
        <v>9.850000000000001E-7</v>
      </c>
    </row>
    <row r="46" spans="2:10" x14ac:dyDescent="0.2">
      <c r="B46" s="119"/>
      <c r="C46" s="46" t="s">
        <v>441</v>
      </c>
      <c r="D46" s="134"/>
      <c r="E46" s="46" t="s">
        <v>442</v>
      </c>
      <c r="F46" s="134"/>
      <c r="G46" s="46" t="s">
        <v>440</v>
      </c>
      <c r="H46" s="134"/>
      <c r="I46" s="46" t="s">
        <v>439</v>
      </c>
      <c r="J46" s="136"/>
    </row>
    <row r="47" spans="2:10" ht="17" customHeight="1" x14ac:dyDescent="0.2">
      <c r="B47" s="116" t="s">
        <v>412</v>
      </c>
      <c r="C47" s="46">
        <v>1.47</v>
      </c>
      <c r="D47" s="134">
        <v>5.5600000000000002E-8</v>
      </c>
      <c r="E47" s="46">
        <v>1.32</v>
      </c>
      <c r="F47" s="134">
        <v>1E-4</v>
      </c>
      <c r="G47" s="46">
        <v>1.48</v>
      </c>
      <c r="H47" s="134">
        <v>2.44E-8</v>
      </c>
      <c r="I47" s="46">
        <v>1.31</v>
      </c>
      <c r="J47" s="136">
        <v>1.21E-4</v>
      </c>
    </row>
    <row r="48" spans="2:10" x14ac:dyDescent="0.2">
      <c r="B48" s="116"/>
      <c r="C48" s="46" t="s">
        <v>443</v>
      </c>
      <c r="D48" s="134"/>
      <c r="E48" s="46" t="s">
        <v>444</v>
      </c>
      <c r="F48" s="134"/>
      <c r="G48" s="46" t="s">
        <v>435</v>
      </c>
      <c r="H48" s="134"/>
      <c r="I48" s="46" t="s">
        <v>445</v>
      </c>
      <c r="J48" s="136"/>
    </row>
    <row r="49" spans="2:10" x14ac:dyDescent="0.2">
      <c r="B49" s="119" t="s">
        <v>539</v>
      </c>
      <c r="C49" s="46">
        <v>1.34</v>
      </c>
      <c r="D49" s="134" t="s">
        <v>531</v>
      </c>
      <c r="E49" s="46">
        <v>1.56</v>
      </c>
      <c r="F49" s="134" t="s">
        <v>532</v>
      </c>
      <c r="G49" s="46">
        <v>1.39</v>
      </c>
      <c r="H49" s="134">
        <v>3.6799999999999999E-6</v>
      </c>
      <c r="I49" s="46">
        <v>1.27</v>
      </c>
      <c r="J49" s="136">
        <v>1.0499999999999999E-3</v>
      </c>
    </row>
    <row r="50" spans="2:10" ht="17" thickBot="1" x14ac:dyDescent="0.25">
      <c r="B50" s="120"/>
      <c r="C50" s="44" t="s">
        <v>528</v>
      </c>
      <c r="D50" s="135"/>
      <c r="E50" s="44" t="s">
        <v>529</v>
      </c>
      <c r="F50" s="135"/>
      <c r="G50" s="44" t="s">
        <v>487</v>
      </c>
      <c r="H50" s="135"/>
      <c r="I50" s="44" t="s">
        <v>530</v>
      </c>
      <c r="J50" s="137"/>
    </row>
    <row r="51" spans="2:10" ht="46" customHeight="1" x14ac:dyDescent="0.2">
      <c r="B51" s="113" t="s">
        <v>678</v>
      </c>
      <c r="C51" s="113"/>
      <c r="D51" s="113"/>
      <c r="E51" s="113"/>
      <c r="F51" s="113"/>
      <c r="G51" s="113"/>
      <c r="H51" s="113"/>
      <c r="I51" s="113"/>
      <c r="J51" s="113"/>
    </row>
    <row r="52" spans="2:10" x14ac:dyDescent="0.2">
      <c r="B52" s="43"/>
    </row>
    <row r="53" spans="2:10" x14ac:dyDescent="0.2">
      <c r="B53" s="43"/>
    </row>
    <row r="54" spans="2:10" x14ac:dyDescent="0.2">
      <c r="B54" s="43"/>
    </row>
    <row r="55" spans="2:10" x14ac:dyDescent="0.2">
      <c r="B55" s="1"/>
    </row>
    <row r="56" spans="2:10" x14ac:dyDescent="0.2">
      <c r="B56" s="1"/>
    </row>
    <row r="57" spans="2:10" x14ac:dyDescent="0.2">
      <c r="B57" s="1"/>
    </row>
    <row r="58" spans="2:10" x14ac:dyDescent="0.2">
      <c r="B58" s="1"/>
    </row>
    <row r="59" spans="2:10" x14ac:dyDescent="0.2">
      <c r="B59" s="1"/>
    </row>
    <row r="60" spans="2:10" x14ac:dyDescent="0.2">
      <c r="B60" s="1"/>
    </row>
    <row r="61" spans="2:10" x14ac:dyDescent="0.2">
      <c r="B61" s="1"/>
    </row>
    <row r="62" spans="2:10" x14ac:dyDescent="0.2">
      <c r="B62" s="1"/>
    </row>
    <row r="63" spans="2:10" x14ac:dyDescent="0.2">
      <c r="B63" s="1"/>
    </row>
    <row r="64" spans="2:10" x14ac:dyDescent="0.2">
      <c r="B64" s="1"/>
    </row>
    <row r="65" spans="2:2" x14ac:dyDescent="0.2">
      <c r="B65" s="1"/>
    </row>
    <row r="66" spans="2:2" x14ac:dyDescent="0.2">
      <c r="B66" s="1"/>
    </row>
    <row r="67" spans="2:2" x14ac:dyDescent="0.2">
      <c r="B67" s="1"/>
    </row>
    <row r="68" spans="2:2" x14ac:dyDescent="0.2">
      <c r="B68" s="1"/>
    </row>
    <row r="69" spans="2:2" x14ac:dyDescent="0.2">
      <c r="B69" s="1"/>
    </row>
    <row r="70" spans="2:2" x14ac:dyDescent="0.2">
      <c r="B70" s="1"/>
    </row>
    <row r="71" spans="2:2" x14ac:dyDescent="0.2">
      <c r="B71" s="1"/>
    </row>
    <row r="72" spans="2:2" x14ac:dyDescent="0.2">
      <c r="B72" s="1"/>
    </row>
    <row r="73" spans="2:2" x14ac:dyDescent="0.2">
      <c r="B73" s="1"/>
    </row>
    <row r="74" spans="2:2" x14ac:dyDescent="0.2">
      <c r="B74" s="1"/>
    </row>
    <row r="75" spans="2:2" x14ac:dyDescent="0.2">
      <c r="B75" s="1"/>
    </row>
    <row r="76" spans="2:2" x14ac:dyDescent="0.2">
      <c r="B76" s="1"/>
    </row>
    <row r="77" spans="2:2" x14ac:dyDescent="0.2">
      <c r="B77" s="1"/>
    </row>
    <row r="78" spans="2:2" x14ac:dyDescent="0.2">
      <c r="B78" s="1"/>
    </row>
    <row r="79" spans="2:2" x14ac:dyDescent="0.2">
      <c r="B79" s="1"/>
    </row>
    <row r="80" spans="2:2" x14ac:dyDescent="0.2">
      <c r="B80" s="1"/>
    </row>
    <row r="81" spans="2:2" x14ac:dyDescent="0.2">
      <c r="B81" s="1"/>
    </row>
    <row r="82" spans="2:2" x14ac:dyDescent="0.2">
      <c r="B82" s="1"/>
    </row>
    <row r="83" spans="2:2" x14ac:dyDescent="0.2">
      <c r="B83" s="1"/>
    </row>
    <row r="84" spans="2:2" x14ac:dyDescent="0.2">
      <c r="B84" s="1"/>
    </row>
    <row r="85" spans="2:2" x14ac:dyDescent="0.2">
      <c r="B85" s="1"/>
    </row>
    <row r="86" spans="2:2" x14ac:dyDescent="0.2">
      <c r="B86" s="1"/>
    </row>
    <row r="87" spans="2:2" x14ac:dyDescent="0.2">
      <c r="B87" s="1"/>
    </row>
    <row r="88" spans="2:2" x14ac:dyDescent="0.2">
      <c r="B88" s="1"/>
    </row>
    <row r="89" spans="2:2" x14ac:dyDescent="0.2">
      <c r="B89" s="1"/>
    </row>
    <row r="90" spans="2:2" x14ac:dyDescent="0.2">
      <c r="B90" s="1"/>
    </row>
    <row r="91" spans="2:2" x14ac:dyDescent="0.2">
      <c r="B91" s="1"/>
    </row>
    <row r="92" spans="2:2" x14ac:dyDescent="0.2">
      <c r="B92" s="1"/>
    </row>
    <row r="93" spans="2:2" x14ac:dyDescent="0.2">
      <c r="B93" s="1"/>
    </row>
    <row r="94" spans="2:2" x14ac:dyDescent="0.2">
      <c r="B94" s="1"/>
    </row>
    <row r="95" spans="2:2" x14ac:dyDescent="0.2">
      <c r="B95" s="1"/>
    </row>
    <row r="96" spans="2:2" x14ac:dyDescent="0.2">
      <c r="B96" s="1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  <row r="108" spans="2:2" x14ac:dyDescent="0.2">
      <c r="B108" s="1"/>
    </row>
    <row r="109" spans="2:2" x14ac:dyDescent="0.2">
      <c r="B109" s="1"/>
    </row>
    <row r="110" spans="2:2" x14ac:dyDescent="0.2">
      <c r="B110" s="1"/>
    </row>
    <row r="111" spans="2:2" x14ac:dyDescent="0.2">
      <c r="B111" s="1"/>
    </row>
    <row r="112" spans="2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</sheetData>
  <mergeCells count="115">
    <mergeCell ref="B2:J2"/>
    <mergeCell ref="C3:D3"/>
    <mergeCell ref="E3:F3"/>
    <mergeCell ref="G3:H3"/>
    <mergeCell ref="I3:J3"/>
    <mergeCell ref="C4:D4"/>
    <mergeCell ref="E4:F4"/>
    <mergeCell ref="G4:H4"/>
    <mergeCell ref="I4:J4"/>
    <mergeCell ref="B8:B9"/>
    <mergeCell ref="D8:D9"/>
    <mergeCell ref="F8:F9"/>
    <mergeCell ref="H8:H9"/>
    <mergeCell ref="J8:J9"/>
    <mergeCell ref="B5:B6"/>
    <mergeCell ref="D5:D6"/>
    <mergeCell ref="F5:F6"/>
    <mergeCell ref="H5:H6"/>
    <mergeCell ref="J5:J6"/>
    <mergeCell ref="B10:B11"/>
    <mergeCell ref="D10:D11"/>
    <mergeCell ref="F10:F11"/>
    <mergeCell ref="H10:H11"/>
    <mergeCell ref="J10:J11"/>
    <mergeCell ref="B14:B15"/>
    <mergeCell ref="D14:D15"/>
    <mergeCell ref="F14:F15"/>
    <mergeCell ref="H14:H15"/>
    <mergeCell ref="J14:J15"/>
    <mergeCell ref="B12:B13"/>
    <mergeCell ref="D12:D13"/>
    <mergeCell ref="F12:F13"/>
    <mergeCell ref="H12:H13"/>
    <mergeCell ref="J12:J13"/>
    <mergeCell ref="B18:B19"/>
    <mergeCell ref="D18:D19"/>
    <mergeCell ref="F18:F19"/>
    <mergeCell ref="H18:H19"/>
    <mergeCell ref="J18:J19"/>
    <mergeCell ref="B16:B17"/>
    <mergeCell ref="D16:D17"/>
    <mergeCell ref="F16:F17"/>
    <mergeCell ref="H16:H17"/>
    <mergeCell ref="J16:J17"/>
    <mergeCell ref="J20:J21"/>
    <mergeCell ref="B22:B23"/>
    <mergeCell ref="D22:D23"/>
    <mergeCell ref="F22:F23"/>
    <mergeCell ref="H22:H23"/>
    <mergeCell ref="J22:J23"/>
    <mergeCell ref="B20:B21"/>
    <mergeCell ref="D20:D21"/>
    <mergeCell ref="F20:F21"/>
    <mergeCell ref="H20:H21"/>
    <mergeCell ref="B31:B32"/>
    <mergeCell ref="D31:D32"/>
    <mergeCell ref="F31:F32"/>
    <mergeCell ref="H31:H32"/>
    <mergeCell ref="J31:J32"/>
    <mergeCell ref="B24:B25"/>
    <mergeCell ref="D24:D25"/>
    <mergeCell ref="F24:F25"/>
    <mergeCell ref="H24:H25"/>
    <mergeCell ref="J24:J25"/>
    <mergeCell ref="B33:B34"/>
    <mergeCell ref="D33:D34"/>
    <mergeCell ref="F33:F34"/>
    <mergeCell ref="H33:H34"/>
    <mergeCell ref="J33:J34"/>
    <mergeCell ref="B37:B38"/>
    <mergeCell ref="D37:D38"/>
    <mergeCell ref="F37:F38"/>
    <mergeCell ref="H37:H38"/>
    <mergeCell ref="J37:J38"/>
    <mergeCell ref="B35:B36"/>
    <mergeCell ref="D35:D36"/>
    <mergeCell ref="F35:F36"/>
    <mergeCell ref="H35:H36"/>
    <mergeCell ref="J35:J36"/>
    <mergeCell ref="H43:H44"/>
    <mergeCell ref="J43:J44"/>
    <mergeCell ref="B41:B42"/>
    <mergeCell ref="D41:D42"/>
    <mergeCell ref="F41:F42"/>
    <mergeCell ref="H41:H42"/>
    <mergeCell ref="J41:J42"/>
    <mergeCell ref="B39:B40"/>
    <mergeCell ref="D39:D40"/>
    <mergeCell ref="F39:F40"/>
    <mergeCell ref="H39:H40"/>
    <mergeCell ref="J39:J40"/>
    <mergeCell ref="H49:H50"/>
    <mergeCell ref="J49:J50"/>
    <mergeCell ref="B51:J51"/>
    <mergeCell ref="B26:B27"/>
    <mergeCell ref="D26:D27"/>
    <mergeCell ref="F26:F27"/>
    <mergeCell ref="H26:H27"/>
    <mergeCell ref="J26:J27"/>
    <mergeCell ref="B49:B50"/>
    <mergeCell ref="D49:D50"/>
    <mergeCell ref="F49:F50"/>
    <mergeCell ref="B47:B48"/>
    <mergeCell ref="D47:D48"/>
    <mergeCell ref="F47:F48"/>
    <mergeCell ref="H47:H48"/>
    <mergeCell ref="J47:J48"/>
    <mergeCell ref="B45:B46"/>
    <mergeCell ref="D45:D46"/>
    <mergeCell ref="F45:F46"/>
    <mergeCell ref="H45:H46"/>
    <mergeCell ref="J45:J46"/>
    <mergeCell ref="B43:B44"/>
    <mergeCell ref="D43:D44"/>
    <mergeCell ref="F43:F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D8713-6AAD-8F44-B848-524FA6D1BA39}">
  <dimension ref="B1:J35"/>
  <sheetViews>
    <sheetView zoomScale="107" workbookViewId="0">
      <selection activeCell="K14" sqref="K14"/>
    </sheetView>
  </sheetViews>
  <sheetFormatPr baseColWidth="10" defaultRowHeight="16" x14ac:dyDescent="0.2"/>
  <cols>
    <col min="3" max="3" width="10.83203125" customWidth="1"/>
  </cols>
  <sheetData>
    <row r="1" spans="2:10" ht="17" thickBot="1" x14ac:dyDescent="0.25"/>
    <row r="2" spans="2:10" ht="55" customHeight="1" thickBot="1" x14ac:dyDescent="0.25">
      <c r="B2" s="141" t="s">
        <v>734</v>
      </c>
      <c r="C2" s="142"/>
      <c r="D2" s="142"/>
      <c r="E2" s="142"/>
      <c r="F2" s="142"/>
      <c r="G2" s="143"/>
      <c r="H2" s="75"/>
      <c r="I2" s="75"/>
      <c r="J2" s="75"/>
    </row>
    <row r="3" spans="2:10" ht="17" thickBot="1" x14ac:dyDescent="0.25">
      <c r="B3" s="76"/>
      <c r="C3" s="76"/>
      <c r="D3" s="76"/>
      <c r="E3" s="76"/>
      <c r="F3" s="76"/>
      <c r="G3" s="76"/>
    </row>
    <row r="4" spans="2:10" ht="17" thickBot="1" x14ac:dyDescent="0.25">
      <c r="B4" s="144" t="s">
        <v>674</v>
      </c>
      <c r="C4" s="145"/>
      <c r="D4" s="145"/>
      <c r="E4" s="145"/>
      <c r="F4" s="145"/>
      <c r="G4" s="146"/>
    </row>
    <row r="5" spans="2:10" x14ac:dyDescent="0.2">
      <c r="B5" s="49"/>
      <c r="C5" s="45"/>
      <c r="D5" s="45"/>
      <c r="E5" s="46"/>
      <c r="F5" s="155" t="s">
        <v>669</v>
      </c>
      <c r="G5" s="156"/>
    </row>
    <row r="6" spans="2:10" ht="17" thickBot="1" x14ac:dyDescent="0.25">
      <c r="B6" s="77"/>
      <c r="C6" s="78"/>
      <c r="D6" s="78"/>
      <c r="E6" s="51" t="s">
        <v>408</v>
      </c>
      <c r="F6" s="94" t="s">
        <v>675</v>
      </c>
      <c r="G6" s="95" t="s">
        <v>676</v>
      </c>
    </row>
    <row r="7" spans="2:10" ht="17" thickTop="1" x14ac:dyDescent="0.2">
      <c r="B7" s="140" t="s">
        <v>672</v>
      </c>
      <c r="C7" s="130"/>
      <c r="D7" s="75"/>
      <c r="E7" s="85">
        <v>0.95</v>
      </c>
      <c r="F7" s="88">
        <v>0.91800000000000004</v>
      </c>
      <c r="G7" s="89">
        <v>0.98299999999999998</v>
      </c>
    </row>
    <row r="8" spans="2:10" x14ac:dyDescent="0.2">
      <c r="B8" s="140" t="s">
        <v>673</v>
      </c>
      <c r="C8" s="130"/>
      <c r="D8" s="46"/>
      <c r="E8" s="85">
        <v>0.95099999999999996</v>
      </c>
      <c r="F8" s="88">
        <v>0.91900000000000004</v>
      </c>
      <c r="G8" s="89">
        <v>0.98499999999999999</v>
      </c>
    </row>
    <row r="9" spans="2:10" x14ac:dyDescent="0.2">
      <c r="B9" s="140" t="s">
        <v>670</v>
      </c>
      <c r="C9" s="130"/>
      <c r="D9" s="46"/>
      <c r="E9" s="46">
        <v>0.94899999999999995</v>
      </c>
      <c r="F9" s="88">
        <v>0.91700000000000004</v>
      </c>
      <c r="G9" s="90">
        <v>0.98299999999999998</v>
      </c>
    </row>
    <row r="10" spans="2:10" x14ac:dyDescent="0.2">
      <c r="B10" s="140" t="s">
        <v>671</v>
      </c>
      <c r="C10" s="130"/>
      <c r="D10" s="46"/>
      <c r="E10" s="46">
        <v>0.94599999999999995</v>
      </c>
      <c r="F10" s="88">
        <v>0.91400000000000003</v>
      </c>
      <c r="G10" s="90">
        <v>0.98</v>
      </c>
    </row>
    <row r="11" spans="2:10" x14ac:dyDescent="0.2">
      <c r="B11" s="140" t="s">
        <v>719</v>
      </c>
      <c r="C11" s="130"/>
      <c r="D11" s="46"/>
      <c r="E11" s="85">
        <v>0.94</v>
      </c>
      <c r="F11" s="91">
        <v>0.90400000000000003</v>
      </c>
      <c r="G11" s="90">
        <v>0.97699999999999998</v>
      </c>
    </row>
    <row r="12" spans="2:10" x14ac:dyDescent="0.2">
      <c r="B12" s="140" t="s">
        <v>722</v>
      </c>
      <c r="C12" s="130"/>
      <c r="D12" s="46"/>
      <c r="E12" s="85">
        <v>0.95</v>
      </c>
      <c r="F12" s="88">
        <v>0.91900000000000004</v>
      </c>
      <c r="G12" s="90">
        <v>0.98399999999999999</v>
      </c>
    </row>
    <row r="13" spans="2:10" x14ac:dyDescent="0.2">
      <c r="B13" s="140" t="s">
        <v>724</v>
      </c>
      <c r="C13" s="130"/>
      <c r="D13" s="46"/>
      <c r="E13" s="46">
        <v>0.95099999999999996</v>
      </c>
      <c r="F13" s="88">
        <v>0.91900000000000004</v>
      </c>
      <c r="G13" s="90">
        <v>0.98399999999999999</v>
      </c>
    </row>
    <row r="14" spans="2:10" x14ac:dyDescent="0.2">
      <c r="B14" s="140" t="s">
        <v>725</v>
      </c>
      <c r="C14" s="130"/>
      <c r="D14" s="46"/>
      <c r="E14" s="85">
        <v>0.95399999999999996</v>
      </c>
      <c r="F14" s="88">
        <v>0.92</v>
      </c>
      <c r="G14" s="89">
        <v>0.98899999999999999</v>
      </c>
    </row>
    <row r="15" spans="2:10" ht="17" thickBot="1" x14ac:dyDescent="0.25">
      <c r="B15" s="79"/>
      <c r="C15" s="44"/>
      <c r="D15" s="44"/>
      <c r="E15" s="55"/>
      <c r="F15" s="80"/>
      <c r="G15" s="81"/>
    </row>
    <row r="16" spans="2:10" ht="18" thickBot="1" x14ac:dyDescent="0.3">
      <c r="B16" s="152" t="s">
        <v>681</v>
      </c>
      <c r="C16" s="153"/>
      <c r="D16" s="153"/>
      <c r="E16" s="153"/>
      <c r="F16" s="153"/>
      <c r="G16" s="154"/>
    </row>
    <row r="17" spans="2:7" x14ac:dyDescent="0.2">
      <c r="B17" s="48"/>
      <c r="C17" s="82"/>
      <c r="D17" s="82"/>
      <c r="E17" s="83"/>
      <c r="F17" s="148" t="s">
        <v>669</v>
      </c>
      <c r="G17" s="149"/>
    </row>
    <row r="18" spans="2:7" ht="17" thickBot="1" x14ac:dyDescent="0.25">
      <c r="B18" s="77"/>
      <c r="C18" s="78"/>
      <c r="D18" s="78"/>
      <c r="E18" s="51" t="s">
        <v>408</v>
      </c>
      <c r="F18" s="94" t="s">
        <v>675</v>
      </c>
      <c r="G18" s="95" t="s">
        <v>676</v>
      </c>
    </row>
    <row r="19" spans="2:7" ht="17" thickTop="1" x14ac:dyDescent="0.2">
      <c r="B19" s="140" t="s">
        <v>672</v>
      </c>
      <c r="C19" s="130"/>
      <c r="D19" s="75"/>
      <c r="E19" s="46">
        <v>0.94299999999999995</v>
      </c>
      <c r="F19" s="88">
        <v>0.91200000000000003</v>
      </c>
      <c r="G19" s="89">
        <v>0.97599999999999998</v>
      </c>
    </row>
    <row r="20" spans="2:7" x14ac:dyDescent="0.2">
      <c r="B20" s="140" t="s">
        <v>673</v>
      </c>
      <c r="C20" s="130"/>
      <c r="D20" s="46"/>
      <c r="E20" s="46">
        <v>0.94599999999999995</v>
      </c>
      <c r="F20" s="88">
        <v>0.91400000000000003</v>
      </c>
      <c r="G20" s="90">
        <v>0.98</v>
      </c>
    </row>
    <row r="21" spans="2:7" x14ac:dyDescent="0.2">
      <c r="B21" s="140" t="s">
        <v>670</v>
      </c>
      <c r="C21" s="130"/>
      <c r="D21" s="46"/>
      <c r="E21" s="46">
        <v>0.94099999999999995</v>
      </c>
      <c r="F21" s="88">
        <v>0.90800000000000003</v>
      </c>
      <c r="G21" s="89">
        <v>0.97399999999999998</v>
      </c>
    </row>
    <row r="22" spans="2:7" x14ac:dyDescent="0.2">
      <c r="B22" s="140" t="s">
        <v>671</v>
      </c>
      <c r="C22" s="130"/>
      <c r="D22" s="46"/>
      <c r="E22" s="46">
        <v>0.94199999999999995</v>
      </c>
      <c r="F22" s="91">
        <v>0.91</v>
      </c>
      <c r="G22" s="89">
        <v>0.97499999999999998</v>
      </c>
    </row>
    <row r="23" spans="2:7" x14ac:dyDescent="0.2">
      <c r="B23" s="140" t="s">
        <v>719</v>
      </c>
      <c r="C23" s="130"/>
      <c r="D23" s="46"/>
      <c r="E23" s="46">
        <v>0.93400000000000005</v>
      </c>
      <c r="F23" s="88">
        <v>0.89900000000000002</v>
      </c>
      <c r="G23" s="89">
        <v>0.97099999999999997</v>
      </c>
    </row>
    <row r="24" spans="2:7" x14ac:dyDescent="0.2">
      <c r="B24" s="140" t="s">
        <v>722</v>
      </c>
      <c r="C24" s="130"/>
      <c r="D24" s="46"/>
      <c r="E24" s="46">
        <v>0.94599999999999995</v>
      </c>
      <c r="F24" s="88">
        <v>0.91400000000000003</v>
      </c>
      <c r="G24" s="89">
        <v>0.97899999999999998</v>
      </c>
    </row>
    <row r="25" spans="2:7" x14ac:dyDescent="0.2">
      <c r="B25" s="140" t="s">
        <v>724</v>
      </c>
      <c r="C25" s="130"/>
      <c r="D25" s="46"/>
      <c r="E25" s="46">
        <v>0.94499999999999995</v>
      </c>
      <c r="F25" s="88">
        <v>0.91300000000000003</v>
      </c>
      <c r="G25" s="89">
        <v>0.97899999999999998</v>
      </c>
    </row>
    <row r="26" spans="2:7" ht="17" thickBot="1" x14ac:dyDescent="0.25">
      <c r="B26" s="150" t="s">
        <v>725</v>
      </c>
      <c r="C26" s="151"/>
      <c r="D26" s="44"/>
      <c r="E26" s="44">
        <v>0.94799999999999995</v>
      </c>
      <c r="F26" s="92">
        <v>0.91500000000000004</v>
      </c>
      <c r="G26" s="93">
        <v>0.98299999999999998</v>
      </c>
    </row>
    <row r="27" spans="2:7" ht="34" customHeight="1" x14ac:dyDescent="0.2">
      <c r="B27" s="147" t="s">
        <v>680</v>
      </c>
      <c r="C27" s="147"/>
      <c r="D27" s="147"/>
      <c r="E27" s="147"/>
      <c r="F27" s="147"/>
      <c r="G27" s="147"/>
    </row>
    <row r="28" spans="2:7" ht="17" customHeight="1" x14ac:dyDescent="0.2">
      <c r="B28" s="147" t="s">
        <v>682</v>
      </c>
      <c r="C28" s="147"/>
      <c r="D28" s="147"/>
      <c r="E28" s="147"/>
      <c r="F28" s="147"/>
      <c r="G28" s="147"/>
    </row>
    <row r="29" spans="2:7" x14ac:dyDescent="0.2">
      <c r="B29" s="84" t="s">
        <v>683</v>
      </c>
      <c r="C29" s="76"/>
      <c r="D29" s="76"/>
      <c r="E29" s="76"/>
      <c r="F29" s="76"/>
      <c r="G29" s="76"/>
    </row>
    <row r="30" spans="2:7" x14ac:dyDescent="0.2">
      <c r="B30" s="84" t="s">
        <v>684</v>
      </c>
      <c r="C30" s="76"/>
      <c r="D30" s="76"/>
      <c r="E30" s="76"/>
      <c r="F30" s="76"/>
      <c r="G30" s="76"/>
    </row>
    <row r="31" spans="2:7" x14ac:dyDescent="0.2">
      <c r="B31" s="87" t="s">
        <v>720</v>
      </c>
      <c r="C31" s="76"/>
      <c r="D31" s="76"/>
      <c r="E31" s="76"/>
      <c r="F31" s="76"/>
      <c r="G31" s="76"/>
    </row>
    <row r="32" spans="2:7" x14ac:dyDescent="0.2">
      <c r="B32" s="87" t="s">
        <v>721</v>
      </c>
      <c r="C32" s="76"/>
      <c r="D32" s="76"/>
      <c r="E32" s="76"/>
      <c r="F32" s="76"/>
      <c r="G32" s="76"/>
    </row>
    <row r="33" spans="2:7" x14ac:dyDescent="0.2">
      <c r="B33" s="87" t="s">
        <v>726</v>
      </c>
      <c r="C33" s="76"/>
      <c r="D33" s="76"/>
      <c r="E33" s="76"/>
      <c r="F33" s="76"/>
      <c r="G33" s="76"/>
    </row>
    <row r="34" spans="2:7" x14ac:dyDescent="0.2">
      <c r="B34" s="87" t="s">
        <v>727</v>
      </c>
      <c r="C34" s="76"/>
      <c r="D34" s="76"/>
      <c r="E34" s="76"/>
      <c r="F34" s="76"/>
      <c r="G34" s="76"/>
    </row>
    <row r="35" spans="2:7" x14ac:dyDescent="0.2">
      <c r="B35" s="84" t="s">
        <v>723</v>
      </c>
      <c r="C35" s="76"/>
      <c r="D35" s="76"/>
      <c r="E35" s="76"/>
      <c r="F35" s="76"/>
      <c r="G35" s="76"/>
    </row>
  </sheetData>
  <mergeCells count="23">
    <mergeCell ref="B2:G2"/>
    <mergeCell ref="B4:G4"/>
    <mergeCell ref="B28:G28"/>
    <mergeCell ref="B27:G27"/>
    <mergeCell ref="F17:G17"/>
    <mergeCell ref="B19:C19"/>
    <mergeCell ref="B20:C20"/>
    <mergeCell ref="B21:C21"/>
    <mergeCell ref="B26:C26"/>
    <mergeCell ref="B16:G16"/>
    <mergeCell ref="B7:C7"/>
    <mergeCell ref="B8:C8"/>
    <mergeCell ref="B9:C9"/>
    <mergeCell ref="B14:C14"/>
    <mergeCell ref="F5:G5"/>
    <mergeCell ref="B10:C10"/>
    <mergeCell ref="B25:C25"/>
    <mergeCell ref="B22:C22"/>
    <mergeCell ref="B11:C11"/>
    <mergeCell ref="B23:C23"/>
    <mergeCell ref="B12:C12"/>
    <mergeCell ref="B24:C24"/>
    <mergeCell ref="B13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Sanchez Mendez</dc:creator>
  <cp:lastModifiedBy>Joel Sanchez Mendez</cp:lastModifiedBy>
  <dcterms:created xsi:type="dcterms:W3CDTF">2024-03-19T23:18:17Z</dcterms:created>
  <dcterms:modified xsi:type="dcterms:W3CDTF">2025-10-07T23:01:20Z</dcterms:modified>
</cp:coreProperties>
</file>